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35" yWindow="60" windowWidth="21525" windowHeight="1176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E34" i="1" l="1"/>
  <c r="E33" i="1"/>
</calcChain>
</file>

<file path=xl/sharedStrings.xml><?xml version="1.0" encoding="utf-8"?>
<sst xmlns="http://schemas.openxmlformats.org/spreadsheetml/2006/main" count="1085" uniqueCount="330">
  <si>
    <t>In current OAR V3.0 assembly this SNP has been postioned on Chr 4 however Linkage analysis performed by Jill Madox utlising data form 3 flocks positions this SNP on Chr 11</t>
  </si>
  <si>
    <t>AGGACTCTGTCCAGAGCTCACTATTCCAGACAATCGTCAAGTCCAGAACTTAGAATTCAGTCCTTTTCTGAAAGAACAAATGCTACGGAAGAAAAATAATCACAGTGAAAGGAAATACTACTACTATGAAAGGCATAGATCGAGGAGCCT[A/G]TCTAGTAGTAGGTCAAAGACTGCATCTACAGGGCCTGACCGGATGAGAAATGAAAAGCCTGGTGGGAAACGAAAATACAAAACACGGCATTTGGAGGGGACCAGTGATGTTGCTCAGCCATCTCATGAATTTGCTTCTAAAGTAAAGGAA</t>
  </si>
  <si>
    <t>CTCCCTAAAAATCTCTTTTTTGTGTCTTCTGAAAGCTGTTTTTCTTTGAGATTATAAGTATATTTGATCCTTGATTTTCTCATATACAATAAAGCTGATAGTCTGCTACATTCAAAAGCAAAAATAACTGGATCCCTCTCCAGGAGTATC[A/G]AGGTCTCTTCTCATCCTACATTTTGTAGGCAACTTGGACTGAGGGCAGTGTGGATGGTTCTGCAATGCCACTGAGGATAAGAAAGGGGCCAGAAGTGATGACATCTCCTAGAAGGGGTTTTCTTAGTTTTGGGTGTGTAACCCAAATGTG</t>
  </si>
  <si>
    <t>CCAGCAGATGGAGAGAGGCGGGGCTAAAGACAGCTGTGACCTCGAGGTTTAATTAAATAC[T/C]GTCACGTGTTTGTAAGGACTCCCGTACACAGCATTCCCAGTGGCAGAGTCATAGGATTTC</t>
  </si>
  <si>
    <t>CTGACTTGGGATTTAGCGACACTCAGCCAGTGGGAGAGGACCCAGCTCCACGGGGGACTCTCCCCAGGCAGGCTGCGGTCTGACCACCCGGCCTGCTCCTCTGTCCTAGGCAAGTCTTTTAAAAAGACAAGTTCAAAGGACTGATAGGGT[A/G]TGGGCCTCTGTGTTTAAGTTCTTGTCCCAAGCCAGGAGACTTATTAAAAAAAAAAAAAAAGTGATCCGTAAGCCCAGAGGAACCTGGACACAAAATCACTGCGACTCTACTTACGTGTATGTTTGTCTCAAATTCAGAGGTGACGTGTGA</t>
  </si>
  <si>
    <t>AATTATCTGTGAATTAGACAGTAAAAGGAAAGAAAATGAGTAGTTCGTCAGTTACTGAAG[T/C]ACTTCTGCAAGTTGATGTGTAAAATGAAATGAGGATAATTACCCCAATCTTTAGGGAACT</t>
  </si>
  <si>
    <t>attattaCCAATCGGAAGGTACACTGTCCAATTCTATTGGTGCCATTCAGTGGGCTACAACATAAATGATACCTCCTGTGATACTGCCTGGAGCACATAATCAGGTGGTGCTGTCATAACTTGCCTTTTGGTTCAAGCCCAATAACTGCT[T/G]ATAAGTAACTATTAAAAAGAATCTAGGATGCAAATAAATGTATAAAGAAATACTGAATGGATAGCTAGACAAAGAAAAGTTAGCAAGGACAATAAATGTAAGAATATCTAAGGTAAAGAAGCGAGAAGGAAAAAATAAATGAACCACTTT</t>
  </si>
  <si>
    <t>TAAGGAAAAATTTCAATACAGATCTCATGTATGATCGAAACCTGTCTCCTTCCCAGTGGCTACTCTGATAGAATGACCCAGACTTTGCATAAGCTGGTCATTCTTATGTGCCTGTGATGGTTATTGTAAGCCTGCACAATATTGATGTTC[T/C]TGTCCATGTTTGGGATAGAGGAAACTAGAGAGGAGGCATGACGAGAAGGGGGAGATGGAGCTCTTGAGTGAATCAACACATGATTCCAGCCAGAGTTAGATGGACGATAACTTGAATCTGAAAAGGGTTGATTCATGTTCATTGATTCTG</t>
  </si>
  <si>
    <t>GGACTGAGGCCATTAGCCATAGACGGGCCCAGCTGCTCTGGTGGTACGGGACAAGAGGCTTGGGATGGAAGCAGGATCTGCCTCTCGTTGCCCACCTTTCCCCATCCAGAGAGCCGAGTACAGACCAATGTCTTTCCTCTGCAGAGTCCC[T/C]GATGGGAAGTCTGTCTGTCACACCTGTGGGCAACAGTGTTGTTTCCATATCCGAGCAACCTTTATGAACCAGAGCAGCAGTGAGTAACTTTGCCATCAGTTTACCTGAGGCAGACCCTTCCTCCCCTCCTCCACTTCTGTTTCCTAAGTT</t>
  </si>
  <si>
    <t>AGAAAAATTAATTTTACTGAGAAAGTAATTGGCTTCACGAGATGACCTGTCCAGGATTCTCTGTCCCTTCCCAGTGCCTTTCTCAGCTTGCTGCTGGAATGCTTGTCTTTGGATTCAGTTTCTCAACAGTATTGGAGGGGTTTGTGTGCC[A/G]TCAAGCCATATTTACTAAATCAAGAGTAACATATTCATAGTACCAGCACCATTCTGGACTTTGTTGGGAATAGAAAAGTAACTTCCGATGTGGCTCTATCGTTTTAGGCACTTACTGTGTTGATGTCACTGTTGGTGGTACAAAACCCAC</t>
  </si>
  <si>
    <t>CTGGTGAGCTCTCTGAGGTTGTCATTGAAGAGGTGGGCCTGTGAAGTAGAACCTGAGATT[T/C]TGTAAAACTGCTGATCTCAAGGAAGGTGGTCATTTAGTGCAGGTGCTCACAGGACTGGCT</t>
  </si>
  <si>
    <t>TGACTCACAATCTGGCAGGAGGGGTGGACGCACATATGGATGATTCAAATACAAAGCAGATCACTGAGGAACCAAATATGATGGGAAACGGGACGCTCACTCTGACTGAGGGGATCAGGAAGGATCGCTCAGAGGAGGCAGAGCACTGTG[A/G]GTTAAGAACCGCGGAGGAGAGAAGGCAGGACTTGTTTGAGAACTGGCAAATACCCCCATCACATATTACCTTATTATCTAATGCCTTTGCTATGAAGCCAGTCTGAAGTAAAGCTATAGTGCCATAGCACCTGAGCCCAAGAGTCAAACA</t>
  </si>
  <si>
    <t>AGACAGATAGGATTGGGACCAGGNGGCTCGACTAGGGCCTGCCTTCAAAACTACCAGAGTTAAGAGGTGAAGGGGAGGAGTGGGAGAAGGGAAGACCTAAAGACACCATCTCCACTGATTCAAAGTTTTGAAATAGGGCCCAGGTCCACA[T/C]ATTTAATACAGGTGTACCTTCCATTCATCTCGACAGCTAAAAACTAGGAACCAGGTGATCTTTTATCTCACGGACACTATACAGTATAAAAATGATTACAATAAAACTTTTACCCAACTGGCGATGAGAATATCAGTTTCACAGTTTTTA</t>
  </si>
  <si>
    <t>GCAGACTGCTCGGCAGGAAGTTCAGTCCTTTTAAAGAAGGGCAAAAGGCAGAAAACAGATACGCAGGAGAGGATTTAGCTTTGACTAACTGCAACCTCAAGGCAGAGTTTTTAGCTGGTTATATAACAGATTCTGGCACTATCTTCTTAT[A/G]TCATCCAGAGTGCTGCTGATTCCAGTCCCTGATGTTTCTCAGGGAGGGTGGGCTGGGAAATAGTTCTCTGTCTCCAAGGGCCTTTGTAAACAATGAATAATGAGATCTTATAGAGTCAGCATTGAATGGTACAAAATCAAGAGCAGCACA</t>
  </si>
  <si>
    <t>GATAGAAATAACTATCACGAGCGAATATTATTTTGTGAAAATCCTATTGAAAAGATTAAA[T/C]GGTTATGGGTGTCCCCACTTCATTGCCTAAGGATCAGTTATTTTTTCCTGACTCCAAATT</t>
  </si>
  <si>
    <t>TAAAGTATCTGATGAGAAAAGATGTCTAAAAAAAGCCCCCTTTCTCCCAAAGCTATTGCAAATGAGCCATTATGTGAAAGCTCTCAAGGAATAGCTCTAAGGTAATAATGACTTTTTAAAAAGTGAATTCCTGATACTAACTGCTATAAC[A/G]GATGCAATTGTTCTTCATCAGCTCTTCAGATAACCAATTTTANNNNNNNNNNNNNNNNNNNNNNNNNNGTTCCAAGGCAATGTGAGAGATGGTAAGTAACTTTTTCCCCTTCAAATCACCAAGATTTGAGACCCATGACTGCTGTGGTTC</t>
  </si>
  <si>
    <t>TTACCGGTCTTTATATGGTCTTTCACCCAAACAGATAGCAAAGAGCTTAAAAAAATGAATGCTCTAAGGCATAATTTCCTCCCCTTCTTAAATAAGAGTTCCTCTAGGGTCAACGATAGTTTGTATTTAACACACTTTCTTATGCTACCC[A/G]CACGAAATAACAATTTCTGGGCAATTCAGCTAGCCTGTTAATTTGCTTAGCTTTGAATGGATTTCTACCCTGAAAACATTACGAATGTATGAATGTATGTATGCCTTTATTTGTTTTCTTATTCATTTATTTAACTTTTATAAAAAGTCT</t>
  </si>
  <si>
    <t>GCAATCATGTAATTTGGCATAAGATATAGGAGGAGGACATGATTATATGAGAATTAAGACAAAAAGGACCTAAGTTAGCAAAGAAAAATAATGTACAACCTTGAGACAAATGAAAATTGAAGGGGAATGAATGGGAAGTCTTACATTTCC[A/C]TTATCTAGGAGTTACTGAATCATTGTGTTAGAGCAATTGGCAGCGTTTAAACTTGTCTAAATTTTTTCTACCCTGGGTTTTTTCCCCCTCATTTTAAGAAACAAATCATATATGATTTTTTTTAATGTTACCCCTTCAGAAGTGAAGACT</t>
  </si>
  <si>
    <t>TTGGATCCAAGCATCYATGCTTCATTTTACTGCACTCACAAACATATAAACATRTTTTCT[T/C]TTTCTATTTCTGGGGGAGGACACTTAGATTCAATACTATGCGTCAGGTTTCATGGGCTAA</t>
  </si>
  <si>
    <t>TGCCAGGCCTTTCTGAAGCACCACAATCGTGCACTGTGTGCATGCGGTTCCCATTCAACCCCAACACTCTGGCATTCTCCAGGAGCCTCTTTCTGATGCACATGCTCAAGTCAGCCATAACGAGTGTCACTGGTGCGTGCGCCTGAGGAC[A/C]GGTTGGAGGAGACAGCTTCACGCTGGTTCAGACACTGAGCCCCCCCTAAGCTCCAGGTCTTCACACACGCACCTAGCAACCAGGGCCCCAGGAATCATAAGCATGATGCACTGACTTCTCTTGATTTCTAGAGTGCTGAGTAATGGGAAT</t>
  </si>
  <si>
    <t>ATTCAGTAGTTTTATAGACTGGATTCTAAAGTTATCACAGAATAATGGCTCTGTTTCACC[A/G]TGAGATTCAAATATCSCCGCTGCTTATTTATTTTACACAGAGCAGTTCGTACCTCTTAAT</t>
  </si>
  <si>
    <t>GCCCCTGCYGGGCGAGGACAAACTCCTGCCTTGTTCCCTGACCTTTTCTTGTCTCGTCCCAGTTCACCTCCGGTTCCCGAGGCCATTCTCCTCACCCTTGAGCATTTCAGCTGTTCTGTCTTCCTTTCATTTCCCTCCCTTTCTTCTCCG[A/G]ATTCGGACCCCGACCCTCAGCCTCTGCCCAGAAAGAGCTGTATCTTGGATGCACCCCATCTTCGGCTTCCGTTTCCTCTGCAGACTTCGTTGGGACCGGCATCGTGTGCTGAGCAGAGGGCAGGGAACACCCGTCCACACTCTGGGCCTG</t>
  </si>
  <si>
    <t>TTCTGCATTGCCTCTATAAATAAATAAGCATGTATCTTTCACACCTATGTTCATCTTGTTTTCTCAACTCAACTGCAGATTATTTTATGAGAAGAATAATATTACATCTTCAAGATGTATCAAATCTGTCAAAATTATGATAAAATTATG[A/G]TAAGATGCTATAGTGGGACCTCTACCCACTGAATTCAATTTTAAATGTGGAATTCATTTCATGTCAAATATGATAACATAAGATTTCAAATAAAATATTAAAGTAACAGAATTTGTAAGGGAAGCTTTGTCAGAGGAAAGGAACTGCCTT</t>
  </si>
  <si>
    <t>GGTAAATTTCTTTCAAAGCACTACAACAGGAAATATCAAATGAAATTTAAAAAGGAAAATTTTGCAGGTAATAAAAATGCTTTATGATGCACCACTGGTATTAAATGTAAGAAACTCAACATTCAGAAAACTACACTACAGAGACCTGAT[T/C]TAATTTTTCAAAATAATTTTGCATGAGCTGCTTTTTGAGTTGGCAAAAGCCCAGCTATTGAAACATAAGATATCTCTGCTGTTTGGGAAAGGTAGGATGCAAATGTTCAAAGGCTTACATTTATGTTACCAAGAACAATAAAGGGCTGAA</t>
  </si>
  <si>
    <t>TTCCTTGTTGTTCAACTAAATTGGTGAACATTTTTGAATATTTGGAGGAGGTTTTCTAGAGAAAGGAAGAAGCTAAAGTAGCCAAAAGGCCCTCTATCCTGTGTGTGGGTGAAGTTTTATATCTAGAGGCAGCTATCTTAGAATTCCGGT[T/C]TTTTGTTCTCTTAGGGATAAGGGTGACTGGCAGGTTAGGAGGGACTTTACCCCTGGTTTTAATAACTATTTTAAACATACAGAGAAGACAAAATTCATGTCCAGTTGTTAAAACTGTGGAATATAGAAGTCAAAAGTTCTTATTCTCAGT</t>
  </si>
  <si>
    <t>TGGCACTGGACACGCCGAGGTGGATGGGCTTGTTACGTGCAGTCAGAGCAACACTGACCT[T/C]GTCATCAGAGAGACGACTCCCCTGATGGCAAGAATCCTGGAGAAGATCTGAAATCAACCC</t>
  </si>
  <si>
    <t>AGGAAAAACACAGGTTCAAAAACAAAGGACTTTATAGAACCGTGTGAAACAATTGTGACTCCCTTTGTCTTTTGCCTCCTGGGAACCTCTGCTGTCAGCACCTTCGTTAGACACAGGCAAGTGAACTGTGGTTGCTTTCCATTGCCTACT[T/C]TACCCACTACAGCCAGATTCATCTCCCTCAAGTTTCTTTTTGCTAATTTTGGCTGCGTTCGGTCTTTGTTGCAGCACATGGGCTACTCTCTTTGTGGTGCAAGGGCTGGAGAGCACCTGGGGTCAGTAGTTGAGAGTGTGCAGGGTTAGN</t>
  </si>
  <si>
    <t>CTTGGGACTGGTTATCACTCTGCTCTTGGTGGAGGCAAGAAGCCAGGGAGTTCCCAGCTGGGCCTTTCGCCTTTGCCTCCTGCCTCCCTCCTCCTCACACCCCAGCTCATGGGCCCCTCGGGGGTCCTATGTCTCTAGTGTGTCTGAGAA[A/G]TGCCACATTGGAGCCTTGTTTGGTCTGCTTGGAGGCTCCTGGTGTCTCTTCAGGTWGGTTCTGGCCCCAGACTCTAGCTGAGGAGCCATGTTAGCAGCAAATAACTTGTTTCCCCCCTGAGCTCACAGGGACCCCAAGTTTGACCTTCTT</t>
  </si>
  <si>
    <t>AGTTGTGATTTCCTAGAGTAATCCATAAACATAATATCATAAAAGGCAAAAGTTGTTTTT[A/T]TAAGTGCTTGCCATATGCCATAGACTTTGATATATTATATATTACTTTTGTAGTCTGTCA</t>
  </si>
  <si>
    <t>TAGGGGAGACCCTTCCACTGGGGCTTTGTGTTTTCAGCATTGTGGCTGAATGTCACACGTCCTTTTTATTAAAGGAACAGGACAGGTCCATACCGAGTGTGAGAGAAAGTCTAAGATCGCTTCCCTGAAGCAGAGGGACAGGTTCTCATT[A/G]AGCATTCCGTCTCCACTCAGTCCTCAAAATCTAATTTTCTGGAGGAGTTAGGAAAAGGACTGAAGGATGGATGGGATGGAAATTCATTCTCTTCCTATCTTTGTAGTTCTCGGAACAATGGCCCTCTTCAAACATTGACCGTCTGTGTTT</t>
  </si>
  <si>
    <t>AAGATAATAATATTAAAAATCAAAATAAGTTAAATAAGCCACAGAAAGCACAAATGTTGTATCATTTGCAGCCCTTGTCCTTGTTTTTTCATTGCTCCTACTTAATTTTACCGCAACATTCTTACACATGAAGGGAAACCTTTATCAGGC[T/C]TATGGAACTAAGGAGCATTTCTTGGTTTAGAATACCTTTTCTTGTGGCTCACCCATTTTCTTTCATTTAAACAAGCGAGTATTAATAAGTACTATTTAGCACTGTGTGAAGTGAGTGGAGAATACAAAGTAAGATTCCTTTCCTGAAAGA</t>
  </si>
  <si>
    <t>TATTTGGAATAGGTGTATTAAAAAACTGAAGTATTCTGTGAAATGCAGACAGAATGGCAC[A/G]TTTCTTATCTTGCAGTAAGATACTTTCTACCTCTGTTTTGAATAAAAATTTGCATGTCCT</t>
  </si>
  <si>
    <t>GGTCTTTTCATGATGAAAATGGCTCCAATTTATATTTCATGGTAGTTTCCACTAAGACAATGTACTAGGTCAACTAACAGTGTTAATTATCAGATGTTTCACTTTTCTRGGTTTCCATTGTTTCAGTGAAATCCTTACGCTATGAAGGCT[A/G]TTTTGCATTTTGTATGCATGGGAACACTCCTAGGATCACTTCTCTGGAAGAAGTGTCACGTCTGCGGTCAGGATGAAGCACTTTGGTGTCATCAGATATCATTTTGGAAGGAATCAAAAGGAAGAATGAGATCATTAACAGAGACATTTT</t>
  </si>
  <si>
    <t>GAAGGGAAGCCCCCCTCGTCTCAGGTACGATGGAGTCTGAGACACAGAAAGACAAGCACAATTGGAAGACTTACCACAATTCTGAAAAGTTCTCTAAACGGGTCTCTGCTGAGTAATAAAATTGCAGGTACTTTTTCACTCCTTGACTAA[T/C]TTTCTGTTGCTTTCAGGTGAGCTGTGCAGAATCCCTGCGAGGCACCTTCAGATTTAAAAAAATAATAATAAGAGCAAAAGGAAAGCAAACATTTTGCAAAGAGGAGAATGGAAAACAGGAAAACAAAGGCAGTGGAATCAGGCAGAGGGT</t>
  </si>
  <si>
    <t>GGAAAGGGAATTTCCTCTGCTCTCTGGAGTTGACTTCTGAACTGAATATTAAAGGAGGTGTTAAAATGATGTACATGCCAAGCAATGGGACCTTCACCTCCACCTGTATGGCATGATGGAGGAGTTCAGCCACACAGGAACCCAGTAAGT[T/G]GGACATTGGGAAGTGGCATGAGAAGGAGCCAGAAGGAACATGGTTGGGTTGATGGAGCACAGTCAGCTGTCATCTGATGCGTGATGGCCATTTGAAAGATTTCAAGCAATGATGCAATTTGTTGGCTGTTTACTTTAGAAAGGCAGATCT</t>
  </si>
  <si>
    <t>GTGAAAAATCAAAGGCTCAGTGATGCATCTGAGGCAGCAGAAGAGCCTCAGAGGAGGTGAGCCAGCCGGCTCACACGCCCCCAGCACCGTCACCCTGAGTGGGAGGTGAGTTTCTTCCACTAAACCCTGCCCTTCATTTGGGAGGGTGTC[A/G]ATTTGGGGAAAACACAGATTGGTATTAAGGTCATAAAACCCAAGAGCCCTTCCAGCCAGCAGTCACCCCAGGCAGCCAGCAGGAGCGTGTGCAGAGGTGATACCGGAGCAGGGCTTCCAGGCCAGCAGGCAGGGGTTCACAGGGCGGCCG</t>
  </si>
  <si>
    <t>TATCTCACAGAATGTTGGTAATTGCTGGATAATCAGGGAAACTCAGTAATAGGAATCCATAAACTGTCCTCCTCATGGGCTAAAAACAACTCCCTATCTCTTTGCATCTCAGTTCAAAATTCCAGTTGCCAAGGAGAGCAAGTTTGTCCA[T/G]TTTGGGTCAGATATCCACACCTGCGTCACTCAGCCATGCAGTTTAGACTACAAGTTACATGTGTGGGATGGCGCTGCTGTTCCATCCCTGTGCTGGGGAGGGAGACATTACTGTGAGCCCTGTGTTTGGCCTAAGAGGGAGGTATCCATT</t>
  </si>
  <si>
    <t>TTGTCAAAATTGGGAATGTCAGAATTTTCTAATTTACTTTTTGTTAAATGTAGGAATAAGAAGAAAAAAATTCCACTGATGAATGGTGAAGAAGTTGACATGGATCTCTCTGCAATGGAGTAAGTTAGTTACTTAAATTGAAAGATGCAG[T/C]ATTTTCTGCATCCTCATTTGTCGTGTAGCTTACATCTAAATGTGAATGTCCTGAAATTAGTGCTTTTAAAACTTTCAAAAGGCAAAAGAAACTTTACGTTGATAACAGATCGAACATGAAATTATAACTAATCAAAGAGAGAAAAGTAAG</t>
  </si>
  <si>
    <t>TCGTYAATATTTAGGCATCAACCAGTAGATTATTATGAGAGCTCTCCCAGCCCTCTATCTTTCATCAAGTTGGTCCGTCCCATAAAGAAAATTTTTCCAGGAATAAAGCAGGATACAAGGGACATTAAGAAGTTTCACAGATGCTTACCA[T/C]TGCGGCATTCCTGGCTCACAACTACTGTGCTTCATTTCTGAATCTGTGACCAAAGGTTTCTGCCAAAGACATCTTCTGTGCCAACAGCTCTTTTCAACAACAGGAATACTGAATGCAAGAACCCTGCTTCTCTCTCCCAGCTGCGAACCC</t>
  </si>
  <si>
    <t>CAACTGGATTTCTTTCATCTTATTTTCATGTTTGGTACATGACACTGATATCCTGGAGCAGAATTTTCCTTCTTAATGGCACTAGAAATGAAGGTGCCCCATGAGGCCGGTGTTCAGGGAGACATAAAGTTTTGCACTGAAGAAAAATAC[A/G]TTTCCACTGAGCAGTATGAAGATATTAAAATAAAAAATCCCCCAAATGAGGAAACTTTCTTGAGAACAGCATATTCTAGTCGGCATTATATTTGGATACAAATATGGATAAAATGTAGCATCTTAAATCAGTATGGCCTGGGGAACTTAA</t>
  </si>
  <si>
    <t>AAGTTAAGGTTTTATTTTCATGTTATTACACTGTATACTTGAAACCTAGGAAGAAATTTAATACCCTTAATTCATTGATGAGGAAGTAGACGATTAAGAGTGAATCCGTGATAGTCTTTAGCAACCAATGTCTTATGTATCATCACGAGC[A/G]TTAACTATTCACCTGCCTCTGAGTGTATCTGTGTAGGATTTGACCCAAGGAGCAGATGGTACATACAGTGTTGTGCAAGTTGCCTTCCTACTGCTGTATTCCCTGCTCTTCCTGTTCTAGGTGGCAGTAGTCCAGTTGGGTCAGTAAGGT</t>
  </si>
  <si>
    <t>CGTTGCTCAATAGCTTTTTCATGAGTCTTCATGGGAAAATCACTATCTATGTATTTATATTTCTCCTTGACAATTAATTAACCTTTATCTTGTGAGGCCTTATATATAGATTTCCTGAATCAACAACCTTCACTTTTTTACACTTTGGCC[T/C]TTGGAAAATGTATTGCTAGTGTGTAGTCACAAAGCAAATGTTTAGTAGACCATGATATGAATTCTTACTCTTCTCTTTTTCTTTTTGTACCTTTAATATATGTTAGTTGGTGGGGTTTGACAAACCTTTGAAAGTTACTTTAAATTCTTC</t>
  </si>
  <si>
    <t>AAAAGGGCAACTTGCCCAGCTGAGATAAGACAGGTGATAGTTTCTCTTTTTGGATTATGCATACCCATCTCGGTCAGAAATTTGGAAGACCCCACTACATTGCATCATCTCAGAGTATTTTTGTTCTTTCATTGACATCTTATCCACTCT[T/C]CCCAGGATTTATGAGAGACAGGGAAAACAGTATTTATTTAGTTCTGAAGAAGTGCCAGTGGGGAAGGAGAAAGTGGAAAGAAGAAAGTTAATATAACTCACAGTGAGTCCTCATCCCAAGAGAGAGACACAAGATATTACCTACCTCAAT</t>
  </si>
  <si>
    <t>CTTCCCACCCACATTGCCTCCAGTGTAAACCCCTGTCCGTGCCCTTCTGTTTTGCTGCTGCCCTGAGCTGTTGGCTGTGAGTTGAGAAACACAGATAACAAACTAACCAAGAATCATCTGCTAAACGATAGCCGTCAGGTTTTTCCCTGA[A/G]ACTTTAAGGCCGTATTTCAAGGCTGAAGTTTGTCACAACCGCTTCTGTGCTCAGAGTTTTGTATCATATCCAGCGTCAGAACTGTCTTCCAATGAACTGGAATTGCCAGGAATCTGTACTTTGGCTGGCGTGTTAACTGCATTGTGAATT</t>
  </si>
  <si>
    <t>CAGGGAATCTGCACCCAGGTTGGCAGAGCAACCTGCCTGCCTGGCTCTCCACAGCTCCGGCCCTGGGGCTCTGCCTGTGGGGCGCCAGCCTCACCCTCCCACTCCCTTATGGTCCCTGCTGGGCTGATCCATCGCTTTCCACACCCTGTC[A/G]TTGCACACCAGCCTGCTTCTGCGTCCATGGGGAAGAAGCACACTTGGTTCCCGTCCCCTTTCTGACTGTGTGAGTGTGAGGATGTGCTAGTCACCAATTCTTGGTGGATTTCAATATCTACAAATCACGGGAAGGGCCTCGCGGATTGGC</t>
  </si>
  <si>
    <t>CGGGGTTCCTGATAATCCTGGGTCTTTGCTGGTAGATAGGCTGGCAAGCCCTCACCTTGCCTTTCTCCTGGACATCTGCCTGTAAGCCTCATCGCTCATTATAGAAGAAAAGCTTTTGTTCTCCTGTGAAAGGGTTTTCAGGCTTCAGCA[A/C]TCAGAAGGGGAGGTAGACAGTCCTGTATCCTGGGAGTCACCTTGGTGGAGGGCAGAGAACCATGGTGTGCCCTGCAGGGAAGAACACAAAATAAGATCTGGTAATGGTCCTGCTCTTTAGAACAAAAGCCTGCCAGCTGGTTCAAAATGT</t>
  </si>
  <si>
    <t>AAACTTGTCTTCCCAAAGTGAGTTCCCAAGACTGAACCTGCCAGTTCCCAGGTATTCCAAGTCTCAGTCCACAGGCATAGAAGAACCTGAAAACACTTGCGAGGAACACCTAAGCCTGACTGTCCTGAGACCCTGAGGTCCAAGGACTCC[A/G]TGTCCAGGAAGGGCTNNNNNNNNNNNNNNNNAGGAAGGGCTTCCTGGGAGAGAGCAGGCAGCTTCTAGGCCGTGGAGGATCAGAGGAGCCCTGGCCAGGCCCGTGGAGAGAGTGTGACAGGGCTGGGAGGTCTGAGCCGGTTCTGGTTGG</t>
  </si>
  <si>
    <t>accttcacttCATTTCCATAGATTTCAGTGAAAAGATTAACTATAGTCTATCATTCCTCTCTTGATAGAAATCCAGATGATAAGAAGTTTGAACACCTCTGACCTCTGTACCCCTTGTTAGAACACCCATCCAGGGCCAGCCTTACCTAG[A/G]AAAGGTTCCCAGGGCTGGAGGGGAAGGGGGATCTGTCCTACTGCTTCTGAGTGTCTGAAGGTTATGCAAAGTGTACCTTCTTGGTAAAAGCCACTATAAGTTTTTCTATTAACCTTACTGAATTTGTTGTTTGATAATTGTGAAGTTGGG</t>
  </si>
  <si>
    <t>TTGAATCTACATCATAGGAGCTTCTGCTCTCCTTAGTTTCTGCTCCAGGGGTGGTAATAAAGGGATAAAAACGATTTCCATTGTCATTCAGCTGTGAGAAAACCAATTTGTGATTACTAGAGCCTCTGCCGAAAAAGTGGAGCGTGAAAC[T/C]GTGAAATCGGAATTTCACACACATAATAAAGAAATTTCATCATCAAATGGTTGTAACCAGTTTGAGTAACATTTGAATCTTGTATAATCTTCTTTTCAGAAGGGCATTAAACAGGCATTTGGAAGTCCTTTTAATCAAATGCTGTCTCTG</t>
  </si>
  <si>
    <t>GCTATTTTTTCTTGCCAGTGAGTGCTCTTTGCTTTCCAAAAGTCCCCGGTGGGCTGTGTGGAAATTTCAGGTTCTTTGGTCCTGGGAAATCATGTGGAATTCTTGCTGCAGGACAGAGAGTAGAAACATTTTTGAAGGAAGCATTCACTA[T/C]GTGGGATGCAGAAATCTGACAGGATCACTAGRTGGAGAAAATGTAGTTTGGTTCAGAATTTTCTCAACTCTTCCCTCCATTCCGCAAACCCTCAGAGGACCAGCGAGGAATCCCCTGTGTCATTACAGCGCCAGGCCACCAGCGCCTCCT</t>
  </si>
  <si>
    <t>AGCAAATAGCTAGTGCCCAAATACCTTCCAACCATGTCTTTCTACCCCACCTTCCTTGGTAATGAAAGAATTTTGTTGTCATAAAAATACCTACAGCTACTCTATAGTCCATGGCAGATAAAACTTCCTCGGAGGCAGGTGGCAACAAGA[T/C]TCTCCCTGGGTTGTCTTCTTCCATCACATACATCCTATATCAGACCAGGCCTAGAGGCAGGGCTATGATGACATGCCACCTAAAAATGTGGCTGGAGTTTTAACAGACAGACAAGTTTCAGTAAGTGATTAAAAGGCACAAAGCCTTTGT</t>
  </si>
  <si>
    <t>CAGACCTGCAGGGACTCTTGGAGGAGATGCTTGGTTGGCCTCTGGGCCGGGCATTCTGACTCCAATACCCTCCCTCTGCTTTGATGGGCTTGCCAGCCCCACATTATCAGCATCGCCTTTTGTGGTGCTGCCTTTGGTCCAGGACTCAAG[T/C]CCCAGGGCCCTGTCCTGGGCTGTAACCCGCTCCTACCGAGACTGTGCTGTAGGGATCCCATGTGAATTCCTAGGACTCTATCAGTGGGCTCTGGCTCTACAGTAAGTAAGCCCATTCCTAGCTCCGTGTTTTGCTCCTTCTGAATTCAAG</t>
  </si>
  <si>
    <t>TAAAAAGTTTTAGTACAGTGAATAAAATGTTTAAAATACAGTATCAGATGTACTTCAACTTTTATTTCCTTTAAATGATATCCAGAAGCTCCAAAAGAGGAACACTAATTGCAGAACTAACTTTAACTGAAACTATATAGCACAATATAC[A/G]GCACAATTTAAAACACAAGCCCAAGACACCTCACTGCCACCACTTCCCCCCAAAAGGAACAATTTCCTGTGGTTTCTGCTGAGCACTTCTCCTTCCAACTTTTGATGTAGTGGTTAAAAGATCCAAATAGGTCTCCACGAATCAACCGTG</t>
  </si>
  <si>
    <t>TCAGGCTGCCTCAGTTTATGTTCCTCACAACTATCTCTCTGGTCTTATGGTCAAAGGGGAGATATTGCTTGCATAGCAGCCCTGTTCTACTCTTCTTAATGTATGAGTCAGCCCTTTGACTCCCCAGGGCCAATTCTTCAAAAGCTACAG[A/G]ATTAGCATCTATAGATTTCCATTTGGCTTTTATCATCACAGAGGAGGGTTAGCCATACACTGAATAGCTGAGTTAGGGAGAAAGCATTGGGTAAAAGAGGGAGGAAGTGCATATACTAAAAAAGTAGATTTATGAAACTCAACTGTGNNN</t>
  </si>
  <si>
    <t>ATTCCCCAAAAGGCAGACATAAAGGGAAAAAATGTGAGGGCCCCTGTTCCCTCCCCAAAGGAACCAGAACTGTCCACAGTTTGCTTGCATACCCTGACTTCTATTTCCTGCTGTTTGTGGACACTCTGATGACCACAGGCAAAACTATAA[T/C]TTAAGGTTTTATTTTCCTATGTATATAAAGACCTCCTCTTTCTAAATCAAACATTTCTTAATGTTTAACTGTTATTTCTTGTTAAGAACAAACACAATTCTTGCAATCAGGAAAAAAAAAAAAAGGCAGTCTTTTTTTTTTCAAGGGGGC</t>
  </si>
  <si>
    <t>TCTAAAAATGGGATGTTATGCAAAGTCTATAATTGCTTTGATTTCAAAATAGGAAAGAATTCTGGGGGCATATTCAGAGACAAAGTGCAGGAACCTGCAGATAACCTGCCTAACAAACATAGAAGTGTCCTGCTCTTGCATCAGAGATCC[A/G]GTCACTTATTAACTGGAAATGGGCTGGCAAGATCGAAAGATGGCCATGTCTGCTAAAGGNNNNNNNNNNNNNNNNNNNNNNNNNNNNNNNNNNNNNNNNNNNNNNNNNTACATAGGAATAAAGACAAGAACGTTTTTTGGTAATGGCCTG</t>
  </si>
  <si>
    <t>TTTGCTTTTTTGCTTGTTTCACAGAACATTAGCAAATGCCACTTGACTTGATTTCCTCTCCCTCTCTGACTGCAGCTGATAAATTTATTTGGTATTTGGTCACTCCTGGCCACAAGCTATTCACCTGAGAAAAATAGACTTTACTTATTT[T/C]TGTAATCTCATAATGATACTGAGTGACAGGATCACAGAGACAGAATCCAGTGTGAACAAGTCGCTCCAAGTTCGTTGGATCAATTTTGCAATTAAAAATTGCATGTGCCCCTTTTATTTAATAGAAATGAGTCTTTTACTTTActtggca</t>
  </si>
  <si>
    <t>TCTAAAAACATTACATATCTTGCATTGATTCATTTTTACATAGTGCATTTGCTGCTATGAATTACTTTATAGAGCCTGTTTCGATTCCAGTTTTATGCAGGTGCTTGTTCATAGAAGAAAATGGAAAGTCATCAAATTGCAGTGAAGCAT[A/G]CAGCTTGAATGTAAATACATCTGTATGTGACACTTTGTGTAAACACTGCCTTTTCATCCACAGGAGAAAAGATATCTTGTAATAAGTTGAAATTTCTGGAAGTTCTAGTCCTTCTGTGTCTGTGAAGGTCCTATTCTCCTTTTAAAACTG</t>
  </si>
  <si>
    <t>TACCTTCATACCCCCGATCTTTCCTTTTGTCATCACACATCACATTTTCCATTTGGATTCTGTAAACCAGAATCAAGCACTGCAGACCCAGAAACACAGATTTGCTTTGGTTCTCAACTACTAGAGGAAAGAATAACTTCCCAGGACTTT[T/G]GGGTTCACATGTGTGATGGTTTCAAGAATCAGACATAGAAAGTGTTTTCTGTATTCTGGAGCTAGGCATACTTTAGTTACCAACTAGTTACCATCCCACATTATGAAAAAGGATTCAGCAAGATTAGGTAGGTAACCACACTGACACAGC</t>
  </si>
  <si>
    <t>ACCAGGAATTCCAACCCTGGGTGTGCCCAAGAGCTACCATGGAAGGAACGTATTACCTGGATGTGATCTGCAAACACAGTATTTATTTTAGGATTAATTCTTTCCGTCTGGATCTACCTAACAAAGTCAGGGGTGGGACACAGGGTTGCT[A/G]TGTTTTAAAAGAGAGTCTCTCCTGATGGGTGCCATGGGTGGCACTTGGCACATGAATGGTGGCTACACTGGAGGAAACCAAGGAGGAGGGACAGAAGGTGCAGAGCTTTGCCTCTTTCTCTGCAGCCTCCATGGCCCCAGACGACAGCCT</t>
  </si>
  <si>
    <t>ACAGTTAGTACCAAATTAAAGTAATAATTTAATGGTCAWCTATTCTTCGTGTTAGATATTTTATAAAATAGCTCATCATTTTCCTAAACTGATATTTTCTCTGACATTTAAGTTGCCCCAGTCTTCACAGTAATTTCAGAGTGCCCCAAA[A/G]GTAATCATTAGAATGAAGTCAACAGTATAAAATAATGATTTTCACTAGATGAACTGTGCAACCAAATGCTATGTGTATGAAGAATTGAGCAAAAAGAAGTTAATTCTTTATAAGATATTTGCATGTTTCCCATATACTCTGAACAAATTA</t>
  </si>
  <si>
    <t>CAGGTCTGGTGTCCTTTTAAGAAACTGTCTTCTCTGAGCCCTTGGGCTCTTTTCTAAGGCACAGCTTCTCCCCAGAACATCTTGAGGAGTCTTGATGTCCTGACCTGCATCTTCCCTTCCCTCACCTTCCCCTGTCTCCCCTTAACCTGA[T/C]CTGTAGTCCAGAAACAATAGCAATNNTAATACAATCCATCTTGGGCTGGCATTGGAACTAGCCAACACATTCTCCCACAGGGCTCTTACTAGCCCAAGAAGGACAAGAAGATGAACATAGGTTTCCAGAGGAGAAATTTAAGATCCTGTT</t>
  </si>
  <si>
    <t>GAGGAAAAAAGTATAATATGCAACTTTCTTTCTTTTAGATTTTTAGTTAGTGTTTAGAAACACATACTCCATAAGCATGGGTCAGGCATCCGGCAACTCAAGGGGGAAAGAGGCCAGGGGGGATGGTGGGGAGTTTTGTCTGGGGACACA[A/G]CTGCCATCTGTGTGTGGAAATAGGGAGGAGAAAGTTCTCCTGTTGTTTTTGATCCTTACAGCAGACCTGGCAGAAGATAAACTTTAAAACTTATGTTTGCTAAAGGATACAGTAGTCTTTATGTCTCTTTGTGGAATGGGTTAATATGAT</t>
  </si>
  <si>
    <t>GGGAAGGCAAGCCCCCTTCGTTGGTTGGAGGGCTGCAGGGATGAACAGGGGGGCTGTGGGAAGCCTGCCTATGAAGAACACATGAATGCTGGCTCGCTCCTGAGGCAGGGCACAGAGGGTGGCGGACTGAGGACTACTCCAGTATCTGCC[T/C]GGTTTCCCATAATTGCCCTGGCACATGCCCAGTCTGAGCTGAGCAAATGCTCCAGCCCCACTGACTTCACCACACAGCTGGAGTTGGCACTGCCACGGAGGGGGAGAGACCTTGGCCATGGGACGTAGGGGTGACTTGGACCATGGTGGA</t>
  </si>
  <si>
    <t>TCCTGGTTGTAGATTTGCCTCATGAAGTTACAGATGGGGAAAAAAAAATTCTCTCAACCCTCTCTCTTGCTATTTGTCCTGATGTTATTGAAGATTTTGAGTCCAGAATCAATAGAGAGAGGGAATTGAAAAAAGAGAAAGTAAAAATAA[A/G]TATCACTCTGTATTCATGCTTTTTTAAATATACCTGTTTATTTCATACTCATGGAAGAGCTATTTCTTGAACAAAAATAGGTATTCATTGTGATTAAAAGGACAGCATTGTGAACAACAGTGAACTCTGCAGCCAATATTGAAACAGCTG</t>
  </si>
  <si>
    <t>ATCAAAGCTACATATTTTGTAACACAGGTTCTATGTAACAAAGTCTAGAGTGAATACCCTCAGGTGGTCCAGACCAAAACTGTTACCTGTTTTCTCTGGTAGTACAGTGATGCTATAATCAGTCATATGACTGTTTACTAGAAATCAGCA[T/C]AGGCTAGACAATCATTTCCACAGCAGTCATACCCCAAGTCAGTACTCACAGCTGGAGAATATCAGCGGGCAGGAGTGCTCATCCATGGGGAAGTTGTGCAGCTGCAGCTGGCATTCTGCATTTATGGTGAGCCTGTGGGGGAGCCAAGGG</t>
  </si>
  <si>
    <t>TCATGGTCATTGCTTTCTACCAATCAAGTGGGATGACTCTTGCCATCATGATTTAGGAAT[A/T]AAAAGAAATCACCACTTAATTATTTTCCCTGAGTCTTAGGTCAGTGAATTCTGAAATATC</t>
  </si>
  <si>
    <t>CTTACCCTTACAGTGCATAAAAATGAAAATTCTTCTCTGTTATGGAGTAATAATCTTGCTATATTTATAAATGTAAAGTAGATTTATCAAAATAATTGGAAACAGGATTCTCCATCATGGTTAATGATTGCAGAGATAGGTTGACATGAA[A/G]AAACTAAACTTTATTCTTTTCCCTCCTTTCCTCACCATTTCTTCAATTTATACACAAAGAACTTCATGGTGTATATACTAACAAAATTATATCTCCAGGATGATTAGGTATATCATCatttataaatttatatattatatattGCATATA</t>
  </si>
  <si>
    <t>ACATTTATCGTAAAAATTGAGAAATTTCAAAATGAGAATAAAATATTTAAAATTATGGTTAAATTACCATGTTCACTTCAAATTGGTATGAAATTTGATGACATTAAAGGTATATATGTTTCAGTGGTTTTCTAAAATATGATACTTTCC[A/G]ATTTCAAACTCTTCCTAAAGGATTCTAAAACTTTAGCAGCAAAGGAAAAAGAGGTTAAAAAAATAACAGATGGACTAAGTGCCCTTCAAGAAGCAAGTAATAAAGATGCTGAAGCTTTGGCCATTGCACAGCAGCACTTTAATGCTGTTT</t>
  </si>
  <si>
    <t>CTAGGTGGTCCAGAGGTACAGCCCTGGGACCTTCTGTGGGACGTGAATGGGTCCCCACTCCTTCCTGAGGCTTTGTCCCCTGCAAGGATGTTGGGAGGGGCCCATGTGGACCAGGTAGGCTCGAGGGGGGCAGGGAGCTAGGAGACCCGT[T/C]CAGAATTCCCACTGCAGCCAGCATGGTCGGCGCGGCCACCTGACCCAGCTTATTTACGATGCTTTTAGCTCCAAGCAGGCCCATTTCCGAAGTCCTCTCCGAGGTATAAATTATCTTAAAGGCCTGATTTGTATCACTGTGGTTGGACAA</t>
  </si>
  <si>
    <t>AGAGACCCAGCAGATGAGGGATATCCCCTCTGTGTCCAGGGCCTCCTGGCCAGGCCTTCTTGTCTGAGAAGAGTGCAGTCCAGCTTTCCACCCAACTCCCAGCTACATGGGAGAGACAGTGAAGTAAAAGAGGAAACAAGTGACATGACA[A/C]GAAGAGATGATTTTACTTTCATGAAATAGCAGTAATTTCCAGCCATGTTTATATCTCCAGACTCCAGGAGATAGGAAGGTCAAACCGTAACCAACATTCTGTAGGTTCCAAACCTTAATCTGGGCCCCTGAACCTAGCAAGTAAGGAGCA</t>
  </si>
  <si>
    <t>TGACATGCTCTTGCTGGGTGATGTTGGGTGATGTACCTTGAAGTCAAACCATAAACCAGATGCAGGATGGAACACTGGGGGACAGAAGATTCTCCACTTCTGCTGAATCCACTCAAAGGTTTCAGGCTTTAAGTGAAGAAAGTGGAGATC[T/C]GTGCAGGTTGATTTCTGCTCTTCACCCTCACCTCCTCCCTGGGATTTCTGTTTCTCTTTTCTAATTCTTCCTATATCGCTGTGATTAACCATCCACCTAATTTAATATTTCAGCTGAAACGGTCGGGAACATACTTTGGTTCTTGTGTTT</t>
  </si>
  <si>
    <t>ACTCCACTTCCTGGTAAGGTCTCCAACACCTTCCACCTAGTCACTAACTTCTGGCCTCTACCCCAACTGTGAAATCCCGAAGGACTTCAGCTTCTTTCTTTGGCTCAGGGCATAAACTGTCCTATTATACAAATGGCATAAATTGCCCCA[T/C]TCTGACATGTTAAAGAAATCTTTCTTTAGATGTCCCAGAAGGCAACATTTTAAAACCATGGCAATCAATAACCACAACTTAAATATAATATCTGCCTTTCAAAATAAATTTTCCTTGCAGACCCTTGCAACAAGGGAATTGCCCAAGAGT</t>
  </si>
  <si>
    <t>GATATATAAGCATCAATATCATTCCTACTTTCCTAACAACTGCGAGGCCCCCGAT[A/G]AAGACAAATATCTTCAGAGTTTCATATCCTGATTGGGTTTGTGTCAAGTCGAAGTGAAGCTACCCTCGCCTCAGTAATATACGTGCCATGGAGAGCACAACCCGTACCAGACTGGAAGCAATTTCTGTTCTGACATCTCTCTGTTATTAA</t>
  </si>
  <si>
    <t>TTCCTCCTCCAGAGGAACCACTTTTGGGGCACACTGGTTTTCCATGAAGTGCGCAGCATGGTGTTGACTGGGTTGCTCAGACAAGTGCTATTTATCTGGGTAA[A/G]GGTTGGTTTGTCATCTGGCTGATCTCTAGTATATTGGGGATGGGCTGTCATCTTTTTTCCACTTAATGTGTTCTTAGACCTTCCCTCCCCTATGGTTTTCCTGGAGCATCCCATGAAGCTTGAAATCTTATTTTAGGCAGTTCAAATTCC</t>
  </si>
  <si>
    <t>TGAAGGGTTTCTGATTTGTTCTAGCATTGCCCACTTAACCGTTGCTTGTCGAATGTTTCCGTCATATTCTCGAGAACTCTGTGTGCCACTGGGAGTGCCTCTAGACCGTTCATATCCTGGTTCATTAAAATAAGGCTCCGCTAC[T/C]AATATAAGGGACTGAACAGACACCAACACCTGACAAAGAAAGAAACAAAAAACAGTTACGACAGGACATTTCTACTTCCAGTGAACTAATACCTTGCTCCATCAACGAGGAGTCCCTTTGAGTAAGTGCTTCCACATAATTTTATCACCA</t>
  </si>
  <si>
    <t>ACTCCACCTCAGGAAACCCCAGGACAGAGAAAGAAGCC[A/G]GCTTCTCAGATGCAGAGCAGGAAACTCAGCAGCATGAGAAGAAACTGAGATTCTGAGTACCAGGCTGGGGATGGCGGAGAAATTGAAGAGGAACCCAGGCAGAGTGCCAGAGAGCCAGCTGCCGGCCACGGCAGAGCTGTCCCCCAGTCC</t>
  </si>
  <si>
    <t>CTTTGTCAACTGTCGATGGCTTCACAAATCATTTTTGTAACTGCTTTGCCCTGAGA[A/G]GAGCTGCAGAGCTGAAAATCAGAATTCTTTATGGAATCAATGGGTTCCTGGAAAGTTGCAAGCAAATCAGGTTTTTAAAAATCCAATCTCTGCAGCATCTGGTTATGGCACCATTTAGAGGAACCCAGCAGTGAATCGTCGATGGTGGCA</t>
  </si>
  <si>
    <t>ACTTATGTTTCACTGGTACTAAAATGCTATATAAATCATTTTTATTGGCAAATTGCAACCTCTTGAAATTGTAGCTTCACATTGATTCTAATGCTGATGTATGAC[A/G]TTTCACTCTTGTATGGAAAACTTAACAGCATGCAAATAAATAAACAGTGACAACTGCAGAAAAAGAATCATCTGGTTTTGTGATAAAGATTGTTCTTTCATTTTCATGAACAGATATGCCCTAAAGATTCACAGAGTATAAAAAGAAAAG</t>
  </si>
  <si>
    <t>TACCCCGTCGCCATGGAGACTGACCATCGGTGGGGAGGGGGCTGGCATCCAAAGGAATGAAGACTGAGCCTAGACA[T/C]AGGTAGATGGCTCCCTTAGCCCTCCTTGTCCAAAGACTAGGGGAAGTCAGAGGCATTTTACCGTTGGCCTGTGAAGAGGTGTAAGAAAAGCTTATCAAGGTTTCTGCTACAATAGATTAAAAAAGGACAAGGAGGTTTCATCAGGTGAGA</t>
  </si>
  <si>
    <t>ACTGCTGTGGAAACATCATTTTGTTCCTCACATACTCAATGAAGCATGAATCATAGGCTCATC[A/G]TTTTAGGTTATAGTAACTGAGGACA</t>
  </si>
  <si>
    <t>ACTGCTGGGCTTCTCCATGAGCTGCTTCACGGCCTGTTGGACACACTGAAGTCTCCATCCCCCTGAGGAGCC[A/G]CCAGTCACTGTCCTGGAGCTGAGTGCTGCTTGTGTAGGCCAGCAGGGCTCAGGCAAGTCACAGAGGGGCAGCGGTGGCCCAGTCAGGCAAATTTCTGAGAAAAGCTGTGCGCCTCCCAGAAAGAGCAGTCACAAACCCAGCAATTTGTTC</t>
  </si>
  <si>
    <t>CCCCTTTGTTTGCACTCACTGTGTTTTTGCCTCCTGGCATCCACTGGAAGTTGAGTGATCAAGGCTGAGGA[T/C]TGGAGGAAGGAAGGAGGGGCAAGGGAGACTGTTGGACCTGGCACAAGAGTCAACGAGTGCCTTTAATAGGTCTGTTGACTGATATACTCCCAGGGCACTTGGGGAGCGTTCCTTGGAGCTTTGATGGAATCCCTCAGCCAGAATCAGGGT</t>
  </si>
  <si>
    <t>TGGATAAGGGGCATGGAGAGGGAGAGAGGAGATGTAAAACGTCAAAAGATGGCCTCCGCTGAGGGCTGGAAAACAGACCCCAAGGGAGAACCAGCAGGAAGAAGTCATTGCCATGGAGATGGTACCTAAAACCCATCCTCAC[T/C]TTTGTGACTGTTTTAACTCTTACTTGAAACATTTTTCAGCGAGTTTTACATGTGCAGCATCTTTGAAGAAACACACTCTCAAAAAGCCTGGTAGGTCACTTGAGTTGATCAGTTGACCAACTGTTTGTTCCTCAGTGGACAGAATTGATC</t>
  </si>
  <si>
    <t>TGTATCCGTGGGCGTTTGGAAGGATAAAGTGAAGTTTTAGGCCTTTATAGTTTCTGTGGGCTTCCGGGGCTCTGCTCCCCTGAGAGCCCTTAGCAGGTCCCCAGATGTGTTGAAAAACTGAGTGG[T/C]TTAGCTGGGTCTAGAACCACAGCAGCTTCGACTCCATGCACACTTTCTTCTGTGGAGAATGACCAGCACAACCGCCTCTGGAAAGTCTGCAGGACCTGAGCTTTTGTCTGAAAAAAGGTAAACCCCGCCCCGAGTTTACCCACCTGCTCT</t>
  </si>
  <si>
    <t>AAGAGTCAGACATGACTACGCAAGGATGAACTTCCATCTATGATCTGAAGAATAAACCAGTTATCAAGTGAGGTTGGGGCTGCAGGAAGCATGTTCAGACCAGACAACACTTTGTGCGAGTGTCCAGTA[T/G]CTAGAGGACTCTTGGTGGCCAAGAAGACCTCCGAGGCCTGTGTGACTGGAGGGCAGGAAGTGGGTAGGAGCCTGGAGAGGGGACAGGAGCAAAAGTGGTCTCAAATGCCACTCTCCTGATTTGGGTCTTCCTCTCGTGAGCAGGGGATCA</t>
  </si>
  <si>
    <t>TGTGATCAATATAAATCTAGCTGACTGCTTCCTTCAAGAAAGTTTTGCTACATCAAAAACAAACCAAAAAACCCCGCTGACACATATCAGCAGCAAGTAGTCCGCAGACTCACGCAGGCCTGGGGTCCACCACATTTTTAGTAGCACAGG[T/C]CTGTAAAATTTTCACTTTAGGGTAAGAGGGTTTATATTTTTACAGGATTATAAGGTTTACGTTTAACTGAAGACACTA</t>
  </si>
  <si>
    <t>CACAAAGTATCTAAGTTCGCAATAAATGAACGGATACATGAATAAAAAAAGGCAAAGTCTAAAGTCAGTCCCAGTTTCCAGCTTGGGCATCCGATGTTACTGATACCATTACCAATATACCGGTAGGCTTAGAAAGAGGAAGATAAATTT[A/G]GATAGGAAATACTGGATGTGTGGCACTTGTGAGCAAGTTTCAGGCTGTGCACATTTCCTCTGCA</t>
  </si>
  <si>
    <t>TTGTTGTCTCTAGACTGCATTTAACATCTAAATGTTTTAAGATTACTTTTAGACACAGGCATGAAATTTCTTTGAATACAACACTGGGTGAGGAACTGGTCATGTGGAGACTTGGCTCTGTTTTGAATACGGTAGACATCTAACTA[A/G]CATTGAGTTGGAACATTACGTTTTAAAAATGTTTCCCTCCATTTGTATTACAGCCAATGTCTCTGGCAACNNNNNNNNNNNNNNNNNNNNNNNNNNNNNNNNNNNNNNNNNNNNNNNNNNNNNNACCTTCTCCTGAAAGCTGGAGACCAA</t>
  </si>
  <si>
    <t>ACTGTATTCATGGTGATCCCAAAGAATGGCTAGAAGGAAACCAGGGACCATTAGTGGTTCTGGTTGATGGAGAGTCTCAGGCCACTGAGATAGGACTCTTTAACTTGATTCAGGCTCTGTTTCCTGCCTTACACGGAAAGGGTGTTACTC[T/C]GACCATTGCAGGGCATGGCTGGAAGTGGGTGCAGTCAGATCTCCTGATGGTGCC</t>
  </si>
  <si>
    <t>TAAGCATGTGTTTCTCAGTATGGTCCCCTGACCACCCAGAGCTCTTCACTCAGGACCTCAGGGCAGTCTGGGATGCTGCACTCCATGCAGTTCCCCAAGGAGCGTTGATGGGCTGGTACCTGTGAAATGCCCTGTTGTGATCCTCAATGC[A/G]GAGCCAGGAGTCAATTGACCTGCCCATTCATTCTTTTTGTTGCCAACTCTACCAGCTCCAATGGGTGGTCAGAATA</t>
  </si>
  <si>
    <t>GTTGCACCTGAGTAATAACTTTTCTGTTGGGACCCCAGCTCTAACTGACATCAAATCTCATGGTCCTGCCTCTGTCCCTTGCTGCTTCCCAGTGTTTCGAGCTGACAGTCTTTTCCAGTTTGGGAAGACGACAGCAGGACCCACACCTGA[T/C]GTTTCTCGAGGCTGACCTCACGCAGAAGGTTTGGGTCACATGCTTATTAACTCCTGTGATTTTCAGAAGAACTCAAGGAGGTCAGTGTGTCAGGTTCCAGATTTTGGCCAGTCAGCAGAG</t>
  </si>
  <si>
    <t>GCCAAGGTTTTAACCATGGAGAAAAGGAGAGACCCCTGCCCTGAAGAGTCACACATCTGCCATGGGTTCAGTAACCGCTTCCCTTGTGATGTCCATCGACCTGTCTGTTTATCTCTCCTTTGTGGGTGGAGAGGCTGACCCATTTGCAAG[T/C]AGATTTCAGACCTCCGGGCCCTTTACCCCC</t>
  </si>
  <si>
    <t>AACTTTTTATTTGCGCAAGTAGATATAAAGTTATTTTAAAAAGACCTTAACCCATATATTAAATGATTCACTACAATTCTATAAAATGAATAACTCCTTCTAATCCATTATGTGTTCAGTTAAAATTGTTTCTTCCAAGAATCCTCCATA[T/C]GTAGTTCAATAGTCCCTCGTTCTGTATTTAGTATAATTTAGAGCAATGGCCAATTAAGTATTAGATTATATTTAACTGTTCATTTTCATCCAATCTGGGACCTG</t>
  </si>
  <si>
    <t>TTTTCTTAGCAACAGTTCACATATTTGCTTTCTTTTGGGATATGGAGATGCGGCAGCACAATGCTAGATAATTTAAATTGCAGCATTAATCAAGGACTATACAACTGACTTTTTAAAGAATATTCGTGTTTCCAACCAAAAATAATCAAG[A/G]TGTTAGTTATTTCATGTCTTTGTTTCACTTTTGACTTAACTTTGCTCTTCAAAGACTTTCTATTGGATAGAACGTGCTATGATTACCAAATTCTGACAGGGCCTAAAAATCC</t>
  </si>
  <si>
    <t>GGCACAGGCCTGAGTGAAGAGTGATTTTTGGCCTTTCAGTGAGGT[A/G]AGCAGAGTTCCTACTGAATCTGGAAACTCCTTGTTTATAGTTTCTTTATGACTTCTCTCTTTGTATGTATCTTATCTATTAAAGTGTGAAAGTGAAAGTAAATTTCCATTTTCACATATCTTATTCT</t>
  </si>
  <si>
    <t>TACTGCAGAAAGAATTTATGCCTTAACTACTCATAAAAAAGAAGGTAGGATGGGAGAGTCGTGATTTAGCAACACGTCATGCGGGCTTTAGGGAACTACAGGAATTTGCTGAAGCCAAAAGTTCGAGGTGGTTTTGGAGAAGACAAGCAC[T/C]TGTCCAGATTGTGCAACCGGAAGTGCGGC</t>
  </si>
  <si>
    <t>CANAGTACAATGGCAAAAGAGATACTGTTGAGTGGAAGGTATTTATGTATTTGTCGTGGAATTTCTACATCCATCAGAGGATCCAGTGGAAACCAGTCAGAGGACAAAACTGATCTGGCAGAAGTAGGCAGAACTTCCCAAGACAGCTGT[A/G]AACTTCAGGAATTAGACCCTGGGATTTAGTAGGTCAGTAGT</t>
  </si>
  <si>
    <t>TTTCACTGGATCTTTAAAATCACAACTGCATTTGATTAGTAATAAAGACAGACCAAGGGTGTGCATATGAGTGTTAGTAAGGGAGGAGGAAGACACTGGAGACCCAGTGCTTCTAACCATTTACTGCTGGAAGTATAGCCTAGTAAGACA[C/G]AGTCAAATTCTTAAGACTAATGTACTATTATCTAGACTCTAGGTAATGT</t>
  </si>
  <si>
    <t>Sequence submited to Sequenom for iPlex design</t>
  </si>
  <si>
    <t>CL635241</t>
  </si>
  <si>
    <t>CL635944</t>
  </si>
  <si>
    <t>CZ920359</t>
  </si>
  <si>
    <t>CZ920950</t>
  </si>
  <si>
    <t>CZ925803</t>
  </si>
  <si>
    <t>DU183112</t>
  </si>
  <si>
    <t>DU189970</t>
  </si>
  <si>
    <t>DU191879</t>
  </si>
  <si>
    <t>DU194639</t>
  </si>
  <si>
    <t>DU196132</t>
  </si>
  <si>
    <t>DU202116</t>
  </si>
  <si>
    <t>DU206327</t>
  </si>
  <si>
    <t>DU213735</t>
  </si>
  <si>
    <t>DU223894</t>
  </si>
  <si>
    <t>DU225323</t>
  </si>
  <si>
    <t>DU231007</t>
  </si>
  <si>
    <t>DU232924</t>
  </si>
  <si>
    <t>DU241306</t>
  </si>
  <si>
    <t>DU245892</t>
  </si>
  <si>
    <t>DU258053</t>
  </si>
  <si>
    <t>DU259120</t>
  </si>
  <si>
    <t>DU260081</t>
  </si>
  <si>
    <t>DU260201</t>
  </si>
  <si>
    <t>DU264531</t>
  </si>
  <si>
    <t>DU269694</t>
  </si>
  <si>
    <t>DU271929</t>
  </si>
  <si>
    <t>DU275428</t>
  </si>
  <si>
    <t>DU290101</t>
  </si>
  <si>
    <t>DU300156</t>
  </si>
  <si>
    <t>DU301502</t>
  </si>
  <si>
    <t>DU302760</t>
  </si>
  <si>
    <t>DU305004</t>
  </si>
  <si>
    <t>DU310703</t>
  </si>
  <si>
    <t>DU310747</t>
  </si>
  <si>
    <t>DU313102</t>
  </si>
  <si>
    <t>DU314655</t>
  </si>
  <si>
    <t>DU324670</t>
  </si>
  <si>
    <t>DU325267</t>
  </si>
  <si>
    <t>DU325612</t>
  </si>
  <si>
    <t>DU326572</t>
  </si>
  <si>
    <t>DU326574</t>
  </si>
  <si>
    <t>DU329154</t>
  </si>
  <si>
    <t>DU337465</t>
  </si>
  <si>
    <t>DU342117</t>
  </si>
  <si>
    <t>DU345394</t>
  </si>
  <si>
    <t>DU348827</t>
  </si>
  <si>
    <t>DU351298</t>
  </si>
  <si>
    <t>DU364754</t>
  </si>
  <si>
    <t>DU369175</t>
  </si>
  <si>
    <t>DU372582</t>
  </si>
  <si>
    <t>DU378819</t>
  </si>
  <si>
    <t>DU380983</t>
  </si>
  <si>
    <t>DU381045</t>
  </si>
  <si>
    <t>DU383863</t>
  </si>
  <si>
    <t>DU394537</t>
  </si>
  <si>
    <t>DU405213</t>
  </si>
  <si>
    <t>DU408817</t>
  </si>
  <si>
    <t>DU411204</t>
  </si>
  <si>
    <t>DU411403</t>
  </si>
  <si>
    <t>DU411432</t>
  </si>
  <si>
    <t>DU413316</t>
  </si>
  <si>
    <t>DU417675</t>
  </si>
  <si>
    <t>DU425259</t>
  </si>
  <si>
    <t>DU425907</t>
  </si>
  <si>
    <t>DU426312</t>
  </si>
  <si>
    <t>DU433863</t>
  </si>
  <si>
    <t>DU434120</t>
  </si>
  <si>
    <t>DU435573</t>
  </si>
  <si>
    <t>DU438000</t>
  </si>
  <si>
    <t>DU440765</t>
  </si>
  <si>
    <t>DU442373</t>
  </si>
  <si>
    <t>DU444709</t>
  </si>
  <si>
    <t>DU446213</t>
  </si>
  <si>
    <t>DU453259</t>
  </si>
  <si>
    <t>DU455254</t>
  </si>
  <si>
    <t>DU460511</t>
  </si>
  <si>
    <t>DU462008</t>
  </si>
  <si>
    <t>DU463532</t>
  </si>
  <si>
    <t>DU464373</t>
  </si>
  <si>
    <t>DU467751</t>
  </si>
  <si>
    <t>DU468275</t>
  </si>
  <si>
    <t>DU469454</t>
  </si>
  <si>
    <t>DU470875</t>
  </si>
  <si>
    <t>DU471913</t>
  </si>
  <si>
    <t>DU480434</t>
  </si>
  <si>
    <t>DU488903</t>
  </si>
  <si>
    <t>DU492379</t>
  </si>
  <si>
    <t>DU492516</t>
  </si>
  <si>
    <t>DU499587</t>
  </si>
  <si>
    <t>DU501115</t>
  </si>
  <si>
    <t>DU502334</t>
  </si>
  <si>
    <t>DU503161</t>
  </si>
  <si>
    <t>DU508448</t>
  </si>
  <si>
    <t>DU511222</t>
  </si>
  <si>
    <t>DU512685</t>
  </si>
  <si>
    <t>DU518561</t>
  </si>
  <si>
    <t>DU530067</t>
  </si>
  <si>
    <t>na</t>
  </si>
  <si>
    <t>SNP Marker Name</t>
  </si>
  <si>
    <t>250506CS3901012300001</t>
  </si>
  <si>
    <t>Illumina Ovine 50K SNP Chip Name</t>
  </si>
  <si>
    <t>DU290101_408.1</t>
  </si>
  <si>
    <t>DU518561_359.1</t>
  </si>
  <si>
    <t>DU351298_316.1</t>
  </si>
  <si>
    <t>DU232924_365.1</t>
  </si>
  <si>
    <t>DU271929_382.1</t>
  </si>
  <si>
    <t>DU245892_323.1</t>
  </si>
  <si>
    <t>DU348827_210.1</t>
  </si>
  <si>
    <t>DU342117_350.1</t>
  </si>
  <si>
    <t>DU326574_557.1</t>
  </si>
  <si>
    <t>DU502334_443.1</t>
  </si>
  <si>
    <t>DU469454_586.1</t>
  </si>
  <si>
    <t>DU425907_184.1</t>
  </si>
  <si>
    <t>DU501115_497.1</t>
  </si>
  <si>
    <t>DU492516_411.1</t>
  </si>
  <si>
    <t>DU470875_383.1</t>
  </si>
  <si>
    <t>250506CS3901012300001_913.1</t>
  </si>
  <si>
    <t>DU191879_495.1</t>
  </si>
  <si>
    <t>DU480434_533.1</t>
  </si>
  <si>
    <t>DU260201_585.1</t>
  </si>
  <si>
    <t>DU503161_123.1</t>
  </si>
  <si>
    <t>DU425259_620.1</t>
  </si>
  <si>
    <t>DU231007_156.1</t>
  </si>
  <si>
    <t>DU225323_218.1</t>
  </si>
  <si>
    <t>DU260081_579.1</t>
  </si>
  <si>
    <t>DU259120_464.1</t>
  </si>
  <si>
    <t>DU394537_289.1</t>
  </si>
  <si>
    <t>CL635241_413.1</t>
  </si>
  <si>
    <t>DU408817_431.1</t>
  </si>
  <si>
    <t>DU202116_405.1</t>
  </si>
  <si>
    <t>DU460511_423.1</t>
  </si>
  <si>
    <t>DU305004_417.1</t>
  </si>
  <si>
    <t>DU369175_467.1</t>
  </si>
  <si>
    <t>DU446213_412.1</t>
  </si>
  <si>
    <t>DU444709_372.1</t>
  </si>
  <si>
    <t>DU453259_440.1</t>
  </si>
  <si>
    <t>DU325267_788.1</t>
  </si>
  <si>
    <t>DU194639_560.1</t>
  </si>
  <si>
    <t>CZ925803_293.1</t>
  </si>
  <si>
    <t>DU337465_337.1</t>
  </si>
  <si>
    <t>CL635944_160.1</t>
  </si>
  <si>
    <t>DU467751_524.1</t>
  </si>
  <si>
    <t>DU499587_509.1</t>
  </si>
  <si>
    <t>CZ920950_468.1</t>
  </si>
  <si>
    <t>DU530067_219.1</t>
  </si>
  <si>
    <t>DU213735_493.1</t>
  </si>
  <si>
    <t>DU411204_551.1</t>
  </si>
  <si>
    <t>DU329154_467.1</t>
  </si>
  <si>
    <t>DU189970_325.1</t>
  </si>
  <si>
    <t>DU471913_499.1</t>
  </si>
  <si>
    <t>DU364754_308.1</t>
  </si>
  <si>
    <t>DU372582_268.1</t>
  </si>
  <si>
    <t>DU468275_284.1</t>
  </si>
  <si>
    <t>DU310747_445.1</t>
  </si>
  <si>
    <t>DU434120_194.1</t>
  </si>
  <si>
    <t>DU269694_582.1</t>
  </si>
  <si>
    <t>DU433863_261.1</t>
  </si>
  <si>
    <t>DU508448_227.1</t>
  </si>
  <si>
    <t>DU326572_241.1</t>
  </si>
  <si>
    <t>DU314655_578.1</t>
  </si>
  <si>
    <t>DU310703_497.1</t>
  </si>
  <si>
    <t>DU275428_276.1</t>
  </si>
  <si>
    <t>DU435573_466.1</t>
  </si>
  <si>
    <t>DU411403_398.1</t>
  </si>
  <si>
    <t>DU462008_263.1</t>
  </si>
  <si>
    <t>DU223894_556.1</t>
  </si>
  <si>
    <t>DU381045_479.1</t>
  </si>
  <si>
    <t>DU464373_638.1</t>
  </si>
  <si>
    <t>DU426312_454.1</t>
  </si>
  <si>
    <t>DU301502_402.1</t>
  </si>
  <si>
    <t>DU241306_191.1</t>
  </si>
  <si>
    <t>DU324670_456.1</t>
  </si>
  <si>
    <t>DU206327_107.1</t>
  </si>
  <si>
    <t>DU378819_632.1</t>
  </si>
  <si>
    <t>DU511222_139.1</t>
  </si>
  <si>
    <t>DU300156_445.1</t>
  </si>
  <si>
    <t>DU463532_137.1</t>
  </si>
  <si>
    <t>DU492379_209.1</t>
  </si>
  <si>
    <t>DU438000_178.1</t>
  </si>
  <si>
    <t>DU488903_267.1</t>
  </si>
  <si>
    <t>DU325612_517.1</t>
  </si>
  <si>
    <t>DU440765_491.1</t>
  </si>
  <si>
    <t>DU345394_399.1</t>
  </si>
  <si>
    <t>DU264531_279.1</t>
  </si>
  <si>
    <t>DU258053_237.1</t>
  </si>
  <si>
    <t>DU411432_523.1</t>
  </si>
  <si>
    <t>DU183112_480.1</t>
  </si>
  <si>
    <t>DU442373_141.1</t>
  </si>
  <si>
    <t>DU380983_440.1</t>
  </si>
  <si>
    <t>DU383863_376.1</t>
  </si>
  <si>
    <t>DU196132_525.1</t>
  </si>
  <si>
    <t>DU413316_575.1</t>
  </si>
  <si>
    <t>DU302760_528.1</t>
  </si>
  <si>
    <t>DU313102_671.1</t>
  </si>
  <si>
    <t>CZ920359_258.1</t>
  </si>
  <si>
    <t>DU455254_479.1</t>
  </si>
  <si>
    <t>DU512685_259.1</t>
  </si>
  <si>
    <t>DU405213_575.1</t>
  </si>
  <si>
    <t>X</t>
  </si>
  <si>
    <t>DU417675_79.1</t>
  </si>
  <si>
    <t>OAR V3.0 Chromosome</t>
  </si>
  <si>
    <t>OAR V3.0 Location</t>
  </si>
  <si>
    <t>OAR V3.0  bp Separation</t>
  </si>
  <si>
    <r>
      <rPr>
        <vertAlign val="superscript"/>
        <sz val="11"/>
        <rFont val="Calibri"/>
        <family val="2"/>
        <scheme val="minor"/>
      </rPr>
      <t>a</t>
    </r>
    <r>
      <rPr>
        <sz val="11"/>
        <rFont val="Calibri"/>
        <family val="2"/>
        <scheme val="minor"/>
      </rPr>
      <t xml:space="preserve"> Present in design file sent to Illumina for chip creation September 2013</t>
    </r>
  </si>
  <si>
    <r>
      <rPr>
        <vertAlign val="superscript"/>
        <sz val="11"/>
        <rFont val="Calibri"/>
        <family val="2"/>
        <scheme val="minor"/>
      </rPr>
      <t>b</t>
    </r>
    <r>
      <rPr>
        <sz val="11"/>
        <rFont val="Calibri"/>
        <family val="2"/>
        <scheme val="minor"/>
      </rPr>
      <t>ISGC SNP Loci for Parentage Assignment [http://www.sheephapmap.org/news/parentage_page.php]</t>
    </r>
  </si>
  <si>
    <t>Not located in current OAR V3.0 assembly however Linkage analysis performed by Jill Madox utilising data from 3 flocks positions this SNP on Chr 4 and alignment of flanking sequence places it at position 73699694 on Chr 4 of OARV3.0 assembly</t>
  </si>
  <si>
    <r>
      <rPr>
        <b/>
        <vertAlign val="superscript"/>
        <sz val="11"/>
        <color theme="1"/>
        <rFont val="Calibri"/>
        <family val="2"/>
        <scheme val="minor"/>
      </rPr>
      <t>e</t>
    </r>
    <r>
      <rPr>
        <b/>
        <sz val="11"/>
        <color theme="1"/>
        <rFont val="Calibri"/>
        <family val="2"/>
        <scheme val="minor"/>
      </rPr>
      <t>AgR Parentage Panel Final</t>
    </r>
  </si>
  <si>
    <r>
      <rPr>
        <vertAlign val="superscript"/>
        <sz val="11"/>
        <color theme="1"/>
        <rFont val="Calibri"/>
        <family val="2"/>
        <scheme val="minor"/>
      </rPr>
      <t>e</t>
    </r>
    <r>
      <rPr>
        <sz val="11"/>
        <color theme="1"/>
        <rFont val="Calibri"/>
        <family val="2"/>
        <scheme val="minor"/>
      </rPr>
      <t xml:space="preserve"> Final set of parentage SNP markers following validation and beta testing as described in this work.</t>
    </r>
  </si>
  <si>
    <r>
      <rPr>
        <vertAlign val="superscript"/>
        <sz val="11"/>
        <color theme="1"/>
        <rFont val="Calibri"/>
        <family val="2"/>
        <scheme val="minor"/>
      </rPr>
      <t xml:space="preserve">c </t>
    </r>
    <r>
      <rPr>
        <sz val="11"/>
        <color theme="1"/>
        <rFont val="Calibri"/>
        <family val="2"/>
        <scheme val="minor"/>
      </rPr>
      <t>Bell AM, Henshall JM, Gill S, Gore K, Kijas JW (2013) Success rates of commercial SNP based parentage assignment in sheep. Association for the Advancement of Animal Breeding and Genetics, September 20 - 23, Napier, New Zealand</t>
    </r>
  </si>
  <si>
    <r>
      <rPr>
        <b/>
        <vertAlign val="superscript"/>
        <sz val="11"/>
        <color theme="1"/>
        <rFont val="Calibri"/>
        <family val="2"/>
        <scheme val="minor"/>
      </rPr>
      <t>f</t>
    </r>
    <r>
      <rPr>
        <b/>
        <sz val="11"/>
        <color theme="1"/>
        <rFont val="Calibri"/>
        <family val="2"/>
        <scheme val="minor"/>
      </rPr>
      <t>Ave_MAF (NZ Flocks D, E and F)</t>
    </r>
  </si>
  <si>
    <t xml:space="preserve"> Illumina Ovine HD SNP chip</t>
  </si>
  <si>
    <t>5K SNP Chip V1</t>
  </si>
  <si>
    <t>5K SNP Chip V2</t>
  </si>
  <si>
    <r>
      <rPr>
        <b/>
        <vertAlign val="superscript"/>
        <sz val="11"/>
        <color theme="1"/>
        <rFont val="Calibri"/>
        <family val="2"/>
        <scheme val="minor"/>
      </rPr>
      <t>a</t>
    </r>
    <r>
      <rPr>
        <b/>
        <sz val="11"/>
        <color theme="1"/>
        <rFont val="Calibri"/>
        <family val="2"/>
        <scheme val="minor"/>
      </rPr>
      <t>5K SNP Chip V3</t>
    </r>
  </si>
  <si>
    <r>
      <rPr>
        <b/>
        <vertAlign val="superscript"/>
        <sz val="11"/>
        <color theme="1"/>
        <rFont val="Calibri"/>
        <family val="2"/>
        <scheme val="minor"/>
      </rPr>
      <t>b</t>
    </r>
    <r>
      <rPr>
        <b/>
        <sz val="11"/>
        <color theme="1"/>
        <rFont val="Calibri"/>
        <family val="2"/>
        <scheme val="minor"/>
      </rPr>
      <t>ISGC_Parentage_SNP panel</t>
    </r>
  </si>
  <si>
    <r>
      <rPr>
        <b/>
        <vertAlign val="superscript"/>
        <sz val="11"/>
        <color theme="1"/>
        <rFont val="Calibri"/>
        <family val="2"/>
        <scheme val="minor"/>
      </rPr>
      <t>c</t>
    </r>
    <r>
      <rPr>
        <b/>
        <sz val="11"/>
        <color theme="1"/>
        <rFont val="Calibri"/>
        <family val="2"/>
        <scheme val="minor"/>
      </rPr>
      <t xml:space="preserve"> CSIRO CRC 382 Parenatage Panel</t>
    </r>
  </si>
  <si>
    <r>
      <rPr>
        <b/>
        <vertAlign val="superscript"/>
        <sz val="11"/>
        <color theme="1"/>
        <rFont val="Calibri"/>
        <family val="2"/>
        <scheme val="minor"/>
      </rPr>
      <t>d</t>
    </r>
    <r>
      <rPr>
        <b/>
        <sz val="11"/>
        <color theme="1"/>
        <rFont val="Calibri"/>
        <family val="2"/>
        <scheme val="minor"/>
      </rPr>
      <t xml:space="preserve"> USDA 109 Parentage Panel</t>
    </r>
  </si>
  <si>
    <r>
      <rPr>
        <b/>
        <vertAlign val="superscript"/>
        <sz val="11"/>
        <color theme="1"/>
        <rFont val="Calibri"/>
        <family val="2"/>
        <scheme val="minor"/>
      </rPr>
      <t>d</t>
    </r>
    <r>
      <rPr>
        <b/>
        <sz val="11"/>
        <color theme="1"/>
        <rFont val="Calibri"/>
        <family val="2"/>
        <scheme val="minor"/>
      </rPr>
      <t>USDA 163 Parentage Panel</t>
    </r>
  </si>
  <si>
    <r>
      <rPr>
        <b/>
        <vertAlign val="superscript"/>
        <sz val="12"/>
        <color theme="1"/>
        <rFont val="Calibri"/>
        <family val="2"/>
        <scheme val="minor"/>
      </rPr>
      <t>g</t>
    </r>
    <r>
      <rPr>
        <b/>
        <sz val="11"/>
        <color theme="1"/>
        <rFont val="Calibri"/>
        <family val="2"/>
        <scheme val="minor"/>
      </rPr>
      <t>PIC (NZ Flocks D, E and F)</t>
    </r>
  </si>
  <si>
    <r>
      <rPr>
        <vertAlign val="superscript"/>
        <sz val="11"/>
        <rFont val="Calibri"/>
        <family val="2"/>
        <scheme val="minor"/>
      </rPr>
      <t>i</t>
    </r>
    <r>
      <rPr>
        <sz val="11"/>
        <rFont val="Calibri"/>
        <family val="2"/>
        <scheme val="minor"/>
      </rPr>
      <t>X</t>
    </r>
  </si>
  <si>
    <r>
      <rPr>
        <vertAlign val="superscript"/>
        <sz val="11"/>
        <rFont val="Calibri"/>
        <family val="2"/>
        <scheme val="minor"/>
      </rPr>
      <t>i</t>
    </r>
    <r>
      <rPr>
        <sz val="11"/>
        <rFont val="Calibri"/>
        <family val="2"/>
        <scheme val="minor"/>
      </rPr>
      <t xml:space="preserve"> X denotes inclusion in SNP set</t>
    </r>
  </si>
  <si>
    <r>
      <rPr>
        <vertAlign val="superscript"/>
        <sz val="11"/>
        <color theme="1"/>
        <rFont val="Calibri"/>
        <family val="2"/>
        <scheme val="minor"/>
      </rPr>
      <t>f</t>
    </r>
    <r>
      <rPr>
        <sz val="11"/>
        <color theme="1"/>
        <rFont val="Calibri"/>
        <family val="2"/>
        <scheme val="minor"/>
      </rPr>
      <t xml:space="preserve"> the average minor allele frequencing observed for each SNP in the 3 industry Flocks analysed in this study (na= not analysed)</t>
    </r>
  </si>
  <si>
    <r>
      <rPr>
        <vertAlign val="superscript"/>
        <sz val="11"/>
        <color theme="1"/>
        <rFont val="Calibri"/>
        <family val="2"/>
        <scheme val="minor"/>
      </rPr>
      <t>g</t>
    </r>
    <r>
      <rPr>
        <sz val="11"/>
        <color theme="1"/>
        <rFont val="Calibri"/>
        <family val="2"/>
        <scheme val="minor"/>
      </rPr>
      <t xml:space="preserve"> the polymorphic information content  observed for each SNP in the 3 industry Flocks analysed in this study (na= not analysed). Formula for SNP PIC = 2 MAF (1-MAF) (1-MAF (1-MAF))).</t>
    </r>
  </si>
  <si>
    <r>
      <rPr>
        <b/>
        <i/>
        <vertAlign val="superscript"/>
        <sz val="11"/>
        <rFont val="Calibri"/>
        <family val="2"/>
        <scheme val="minor"/>
      </rPr>
      <t>h</t>
    </r>
    <r>
      <rPr>
        <b/>
        <i/>
        <sz val="11"/>
        <rFont val="Calibri"/>
        <family val="2"/>
        <scheme val="minor"/>
      </rPr>
      <t>Issues observed by AgR</t>
    </r>
  </si>
  <si>
    <r>
      <rPr>
        <vertAlign val="superscript"/>
        <sz val="11"/>
        <rFont val="Calibri"/>
        <family val="2"/>
        <scheme val="minor"/>
      </rPr>
      <t>h</t>
    </r>
    <r>
      <rPr>
        <sz val="11"/>
        <rFont val="Calibri"/>
        <family val="2"/>
        <scheme val="minor"/>
      </rPr>
      <t xml:space="preserve">comments relate to AgResearch Sequenom assays only as these SNPs were classified as excellent in the Golden Gate and 50K SNP chips </t>
    </r>
  </si>
  <si>
    <t>removed following the 2012 analysis</t>
  </si>
  <si>
    <t>Failed initial validation in AgR research flocks_Pedigree errors</t>
  </si>
  <si>
    <t>Failed beta testing in the commercial flocks D, E and F</t>
  </si>
  <si>
    <r>
      <rPr>
        <vertAlign val="superscript"/>
        <sz val="11"/>
        <color theme="1"/>
        <rFont val="Calibri"/>
        <family val="2"/>
        <scheme val="minor"/>
      </rPr>
      <t xml:space="preserve">d </t>
    </r>
    <r>
      <rPr>
        <sz val="11"/>
        <color theme="1"/>
        <rFont val="Calibri"/>
        <family val="2"/>
        <scheme val="minor"/>
      </rPr>
      <t>Heaton M. P., Leymaster K.A., Kalbfleisch T.S., Kijas J.W., Clarke S.M., McEwan J.C., Maddox J.F., Basnayake V., Petrik D.T., Simpson B., Smoth T.P.L., Chitko-McKown C.G., for the International Sheep Genomics Consortium. SNPs for parentage testing and traceability in globally diverse breeds of sheep. Manuscript submitted to PlosOne, November 2013.</t>
    </r>
  </si>
  <si>
    <t xml:space="preserve">Table S1: The 98 parentage SNP panel included in the Sequenom Parentage 2 iPlex SNP assay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 #,##0.00_-;_-* &quot;-&quot;??_-;_-@_-"/>
    <numFmt numFmtId="164" formatCode="_-* #,##0_-;\-* #,##0_-;_-* &quot;-&quot;??_-;_-@_-"/>
  </numFmts>
  <fonts count="18" x14ac:knownFonts="1">
    <font>
      <sz val="11"/>
      <color theme="1"/>
      <name val="Calibri"/>
      <family val="2"/>
      <scheme val="minor"/>
    </font>
    <font>
      <b/>
      <sz val="11"/>
      <color theme="1"/>
      <name val="Calibri"/>
      <family val="2"/>
      <scheme val="minor"/>
    </font>
    <font>
      <sz val="11"/>
      <color theme="1"/>
      <name val="Calibri"/>
      <family val="2"/>
      <scheme val="minor"/>
    </font>
    <font>
      <sz val="11"/>
      <color rgb="FFFF0000"/>
      <name val="Calibri"/>
      <family val="2"/>
      <scheme val="minor"/>
    </font>
    <font>
      <sz val="11"/>
      <name val="Calibri"/>
      <family val="2"/>
      <scheme val="minor"/>
    </font>
    <font>
      <i/>
      <sz val="11"/>
      <name val="Calibri"/>
      <family val="2"/>
      <scheme val="minor"/>
    </font>
    <font>
      <b/>
      <sz val="11"/>
      <name val="Calibri"/>
      <family val="2"/>
      <scheme val="minor"/>
    </font>
    <font>
      <b/>
      <i/>
      <sz val="11"/>
      <color theme="1"/>
      <name val="Calibri"/>
      <family val="2"/>
      <scheme val="minor"/>
    </font>
    <font>
      <i/>
      <sz val="11"/>
      <name val="Wingdings"/>
      <charset val="2"/>
    </font>
    <font>
      <i/>
      <sz val="11"/>
      <color theme="1"/>
      <name val="Wingdings"/>
      <charset val="2"/>
    </font>
    <font>
      <i/>
      <sz val="11"/>
      <color theme="1"/>
      <name val="Calibri"/>
      <family val="2"/>
      <scheme val="minor"/>
    </font>
    <font>
      <b/>
      <vertAlign val="superscript"/>
      <sz val="11"/>
      <color theme="1"/>
      <name val="Calibri"/>
      <family val="2"/>
      <scheme val="minor"/>
    </font>
    <font>
      <vertAlign val="superscript"/>
      <sz val="11"/>
      <name val="Calibri"/>
      <family val="2"/>
      <scheme val="minor"/>
    </font>
    <font>
      <vertAlign val="superscript"/>
      <sz val="11"/>
      <color theme="1"/>
      <name val="Calibri"/>
      <family val="2"/>
      <scheme val="minor"/>
    </font>
    <font>
      <b/>
      <i/>
      <sz val="11"/>
      <name val="Calibri"/>
      <family val="2"/>
      <scheme val="minor"/>
    </font>
    <font>
      <b/>
      <i/>
      <vertAlign val="superscript"/>
      <sz val="11"/>
      <name val="Calibri"/>
      <family val="2"/>
      <scheme val="minor"/>
    </font>
    <font>
      <b/>
      <vertAlign val="superscript"/>
      <sz val="12"/>
      <color theme="1"/>
      <name val="Calibri"/>
      <family val="2"/>
      <scheme val="minor"/>
    </font>
    <font>
      <i/>
      <sz val="1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2">
    <border>
      <left/>
      <right/>
      <top/>
      <bottom/>
      <diagonal/>
    </border>
    <border>
      <left/>
      <right/>
      <top/>
      <bottom style="double">
        <color indexed="64"/>
      </bottom>
      <diagonal/>
    </border>
  </borders>
  <cellStyleXfs count="2">
    <xf numFmtId="0" fontId="0" fillId="0" borderId="0"/>
    <xf numFmtId="43" fontId="2" fillId="0" borderId="0" applyFont="0" applyFill="0" applyBorder="0" applyAlignment="0" applyProtection="0"/>
  </cellStyleXfs>
  <cellXfs count="52">
    <xf numFmtId="0" fontId="0" fillId="0" borderId="0" xfId="0"/>
    <xf numFmtId="0" fontId="1" fillId="2" borderId="0" xfId="0" applyFont="1" applyFill="1" applyAlignment="1">
      <alignment horizontal="center" wrapText="1"/>
    </xf>
    <xf numFmtId="0" fontId="1" fillId="2" borderId="0" xfId="0" applyNumberFormat="1" applyFont="1" applyFill="1" applyAlignment="1">
      <alignment horizontal="center" wrapText="1"/>
    </xf>
    <xf numFmtId="0" fontId="0" fillId="0" borderId="0" xfId="0" applyAlignment="1">
      <alignment horizontal="center"/>
    </xf>
    <xf numFmtId="0" fontId="0" fillId="0" borderId="0" xfId="0" applyFill="1"/>
    <xf numFmtId="0" fontId="0" fillId="3" borderId="0" xfId="0" applyFill="1"/>
    <xf numFmtId="2" fontId="0" fillId="0" borderId="0" xfId="0" applyNumberFormat="1" applyFont="1" applyFill="1" applyAlignment="1">
      <alignment horizontal="center"/>
    </xf>
    <xf numFmtId="164" fontId="0" fillId="0" borderId="0" xfId="1" applyNumberFormat="1" applyFont="1" applyAlignment="1">
      <alignment horizontal="right"/>
    </xf>
    <xf numFmtId="0" fontId="3" fillId="0" borderId="0" xfId="0" applyFont="1"/>
    <xf numFmtId="0" fontId="4" fillId="0" borderId="0" xfId="0" applyFont="1" applyFill="1" applyAlignment="1">
      <alignment horizontal="center"/>
    </xf>
    <xf numFmtId="0" fontId="4" fillId="0" borderId="0" xfId="0" applyFont="1" applyFill="1"/>
    <xf numFmtId="164" fontId="4" fillId="0" borderId="0" xfId="1" applyNumberFormat="1" applyFont="1" applyFill="1" applyAlignment="1">
      <alignment horizontal="right"/>
    </xf>
    <xf numFmtId="0" fontId="5" fillId="0" borderId="0" xfId="0" applyFont="1" applyFill="1"/>
    <xf numFmtId="2" fontId="4" fillId="0" borderId="0" xfId="0" applyNumberFormat="1" applyFont="1" applyFill="1" applyAlignment="1">
      <alignment horizontal="center"/>
    </xf>
    <xf numFmtId="0" fontId="1" fillId="2" borderId="0" xfId="0" applyFont="1" applyFill="1" applyAlignment="1">
      <alignment horizontal="center" wrapText="1"/>
    </xf>
    <xf numFmtId="0" fontId="1" fillId="0" borderId="0" xfId="0" applyFont="1"/>
    <xf numFmtId="0" fontId="4" fillId="0" borderId="0" xfId="0" applyFont="1" applyFill="1" applyAlignment="1">
      <alignment horizontal="left"/>
    </xf>
    <xf numFmtId="0" fontId="0" fillId="0" borderId="0" xfId="0" applyAlignment="1">
      <alignment horizontal="left"/>
    </xf>
    <xf numFmtId="0" fontId="4" fillId="0" borderId="0" xfId="0" applyNumberFormat="1" applyFont="1" applyFill="1" applyAlignment="1">
      <alignment horizontal="center"/>
    </xf>
    <xf numFmtId="0" fontId="0" fillId="0" borderId="0" xfId="0" applyFill="1" applyAlignment="1">
      <alignment horizontal="left"/>
    </xf>
    <xf numFmtId="0" fontId="0" fillId="0" borderId="0" xfId="0" applyFill="1" applyAlignment="1">
      <alignment horizontal="center"/>
    </xf>
    <xf numFmtId="164" fontId="0" fillId="0" borderId="0" xfId="1" applyNumberFormat="1" applyFont="1" applyFill="1" applyAlignment="1">
      <alignment horizontal="right"/>
    </xf>
    <xf numFmtId="2" fontId="0" fillId="0" borderId="0" xfId="0" applyNumberFormat="1" applyFill="1" applyAlignment="1">
      <alignment horizontal="center"/>
    </xf>
    <xf numFmtId="164" fontId="0" fillId="0" borderId="0" xfId="1" applyNumberFormat="1" applyFont="1" applyFill="1"/>
    <xf numFmtId="0" fontId="6" fillId="0" borderId="0" xfId="0" applyFont="1" applyFill="1"/>
    <xf numFmtId="0" fontId="4" fillId="0" borderId="0" xfId="0" applyNumberFormat="1" applyFont="1" applyFill="1"/>
    <xf numFmtId="0" fontId="8" fillId="0" borderId="0" xfId="0" applyFont="1" applyFill="1"/>
    <xf numFmtId="0" fontId="9" fillId="0" borderId="0" xfId="0" applyFont="1" applyFill="1"/>
    <xf numFmtId="0" fontId="10" fillId="0" borderId="0" xfId="0" applyFont="1" applyFill="1"/>
    <xf numFmtId="0" fontId="10" fillId="0" borderId="0" xfId="0" applyFont="1"/>
    <xf numFmtId="164" fontId="1" fillId="2" borderId="0" xfId="1" applyNumberFormat="1" applyFont="1" applyFill="1" applyAlignment="1">
      <alignment horizontal="center" wrapText="1"/>
    </xf>
    <xf numFmtId="0" fontId="1" fillId="2" borderId="0" xfId="0" applyFont="1" applyFill="1" applyAlignment="1">
      <alignment horizontal="center" wrapText="1"/>
    </xf>
    <xf numFmtId="0" fontId="1" fillId="0" borderId="1" xfId="0" applyFont="1" applyBorder="1" applyAlignment="1">
      <alignment horizontal="left"/>
    </xf>
    <xf numFmtId="164" fontId="1" fillId="0" borderId="1" xfId="1" applyNumberFormat="1" applyFont="1" applyBorder="1" applyAlignment="1">
      <alignment horizontal="right"/>
    </xf>
    <xf numFmtId="0" fontId="1" fillId="0" borderId="1" xfId="0" applyFont="1" applyBorder="1"/>
    <xf numFmtId="0" fontId="7" fillId="0" borderId="1" xfId="0" applyFont="1" applyBorder="1"/>
    <xf numFmtId="49" fontId="1" fillId="0" borderId="1" xfId="0" applyNumberFormat="1" applyFont="1" applyBorder="1" applyAlignment="1">
      <alignment horizontal="left"/>
    </xf>
    <xf numFmtId="49" fontId="1" fillId="2" borderId="0" xfId="0" applyNumberFormat="1" applyFont="1" applyFill="1" applyAlignment="1">
      <alignment horizontal="center" wrapText="1"/>
    </xf>
    <xf numFmtId="49" fontId="4" fillId="0" borderId="0" xfId="0" applyNumberFormat="1" applyFont="1" applyFill="1" applyAlignment="1">
      <alignment horizontal="left"/>
    </xf>
    <xf numFmtId="49" fontId="0" fillId="0" borderId="0" xfId="0" applyNumberFormat="1" applyFill="1" applyAlignment="1">
      <alignment horizontal="left"/>
    </xf>
    <xf numFmtId="49" fontId="0" fillId="0" borderId="0" xfId="0" applyNumberFormat="1" applyAlignment="1">
      <alignment horizontal="left"/>
    </xf>
    <xf numFmtId="0" fontId="0" fillId="0" borderId="0" xfId="0" applyFont="1" applyFill="1" applyAlignment="1">
      <alignment horizontal="center"/>
    </xf>
    <xf numFmtId="0" fontId="1" fillId="0" borderId="0" xfId="0" applyFont="1" applyAlignment="1">
      <alignment horizontal="left"/>
    </xf>
    <xf numFmtId="0" fontId="0" fillId="0" borderId="0" xfId="0" applyFont="1" applyAlignment="1">
      <alignment horizontal="left"/>
    </xf>
    <xf numFmtId="0" fontId="1" fillId="2" borderId="0" xfId="0" applyFont="1" applyFill="1" applyAlignment="1">
      <alignment horizontal="center" wrapText="1"/>
    </xf>
    <xf numFmtId="0" fontId="14" fillId="2" borderId="0" xfId="0" applyFont="1" applyFill="1" applyAlignment="1">
      <alignment horizontal="center" wrapText="1"/>
    </xf>
    <xf numFmtId="0" fontId="1" fillId="2" borderId="0" xfId="0" applyFont="1" applyFill="1" applyAlignment="1">
      <alignment horizontal="center" wrapText="1"/>
    </xf>
    <xf numFmtId="164" fontId="1" fillId="0" borderId="1" xfId="1" applyNumberFormat="1" applyFont="1" applyFill="1" applyBorder="1" applyAlignment="1">
      <alignment horizontal="right"/>
    </xf>
    <xf numFmtId="164" fontId="4" fillId="0" borderId="0" xfId="1" applyNumberFormat="1" applyFont="1" applyFill="1" applyAlignment="1">
      <alignment horizontal="center"/>
    </xf>
    <xf numFmtId="49" fontId="4" fillId="0" borderId="0" xfId="1" applyNumberFormat="1" applyFont="1" applyFill="1" applyAlignment="1">
      <alignment horizontal="center"/>
    </xf>
    <xf numFmtId="0" fontId="17" fillId="0" borderId="0" xfId="0" applyFont="1" applyFill="1"/>
    <xf numFmtId="0" fontId="1" fillId="2" borderId="0" xfId="0" applyFont="1" applyFill="1" applyAlignment="1">
      <alignment horizont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1"/>
  <sheetViews>
    <sheetView tabSelected="1" zoomScale="80" zoomScaleNormal="80" workbookViewId="0">
      <pane ySplit="2" topLeftCell="A3" activePane="bottomLeft" state="frozen"/>
      <selection pane="bottomLeft"/>
    </sheetView>
  </sheetViews>
  <sheetFormatPr defaultRowHeight="15" x14ac:dyDescent="0.25"/>
  <cols>
    <col min="1" max="1" width="16.85546875" style="3" customWidth="1"/>
    <col min="2" max="2" width="17.5703125" style="17" customWidth="1"/>
    <col min="3" max="3" width="17.5703125" style="40" customWidth="1"/>
    <col min="4" max="4" width="14.5703125" style="7" customWidth="1"/>
    <col min="5" max="5" width="16.28515625" style="7" customWidth="1"/>
    <col min="6" max="6" width="16.28515625" style="21" customWidth="1"/>
    <col min="7" max="9" width="13.28515625" bestFit="1" customWidth="1"/>
    <col min="10" max="11" width="15.28515625" customWidth="1"/>
    <col min="12" max="13" width="13.7109375" bestFit="1" customWidth="1"/>
    <col min="14" max="14" width="10.7109375" bestFit="1" customWidth="1"/>
    <col min="15" max="16" width="17.42578125" customWidth="1"/>
    <col min="17" max="17" width="33.42578125" style="29" customWidth="1"/>
    <col min="21" max="21" width="15.42578125" customWidth="1"/>
    <col min="23" max="23" width="14.7109375" customWidth="1"/>
  </cols>
  <sheetData>
    <row r="1" spans="1:22" s="15" customFormat="1" ht="15.75" thickBot="1" x14ac:dyDescent="0.3">
      <c r="A1" s="32" t="s">
        <v>329</v>
      </c>
      <c r="B1" s="32"/>
      <c r="C1" s="36"/>
      <c r="D1" s="33"/>
      <c r="E1" s="33"/>
      <c r="F1" s="47"/>
      <c r="G1" s="34"/>
      <c r="H1" s="34"/>
      <c r="I1" s="34"/>
      <c r="J1" s="34"/>
      <c r="K1" s="34"/>
      <c r="L1" s="34"/>
      <c r="M1" s="34"/>
      <c r="N1" s="34"/>
      <c r="O1" s="34"/>
      <c r="P1" s="34"/>
      <c r="Q1" s="35"/>
      <c r="R1" s="34"/>
      <c r="S1" s="34"/>
      <c r="T1" s="34"/>
      <c r="U1" s="34"/>
      <c r="V1" s="34"/>
    </row>
    <row r="2" spans="1:22" ht="63" customHeight="1" thickTop="1" x14ac:dyDescent="0.25">
      <c r="A2" s="14" t="s">
        <v>300</v>
      </c>
      <c r="B2" s="44" t="s">
        <v>198</v>
      </c>
      <c r="C2" s="37" t="s">
        <v>200</v>
      </c>
      <c r="D2" s="30" t="s">
        <v>301</v>
      </c>
      <c r="E2" s="30" t="s">
        <v>302</v>
      </c>
      <c r="F2" s="30" t="s">
        <v>310</v>
      </c>
      <c r="G2" s="1" t="s">
        <v>311</v>
      </c>
      <c r="H2" s="31" t="s">
        <v>312</v>
      </c>
      <c r="I2" s="31" t="s">
        <v>313</v>
      </c>
      <c r="J2" s="1" t="s">
        <v>314</v>
      </c>
      <c r="K2" s="46" t="s">
        <v>315</v>
      </c>
      <c r="L2" s="14" t="s">
        <v>316</v>
      </c>
      <c r="M2" s="14" t="s">
        <v>317</v>
      </c>
      <c r="N2" s="1" t="s">
        <v>306</v>
      </c>
      <c r="O2" s="2" t="s">
        <v>309</v>
      </c>
      <c r="P2" s="2" t="s">
        <v>318</v>
      </c>
      <c r="Q2" s="45" t="s">
        <v>323</v>
      </c>
      <c r="R2" s="51" t="s">
        <v>99</v>
      </c>
      <c r="S2" s="51"/>
      <c r="T2" s="51"/>
      <c r="U2" s="51"/>
      <c r="V2" s="51"/>
    </row>
    <row r="3" spans="1:22" s="4" customFormat="1" ht="17.25" x14ac:dyDescent="0.25">
      <c r="A3" s="20">
        <v>1</v>
      </c>
      <c r="B3" s="16" t="s">
        <v>127</v>
      </c>
      <c r="C3" s="38" t="s">
        <v>201</v>
      </c>
      <c r="D3" s="11">
        <v>8059661</v>
      </c>
      <c r="E3" s="11"/>
      <c r="F3" s="49" t="s">
        <v>319</v>
      </c>
      <c r="G3" s="9" t="s">
        <v>298</v>
      </c>
      <c r="H3" s="9" t="s">
        <v>298</v>
      </c>
      <c r="I3" s="9" t="s">
        <v>298</v>
      </c>
      <c r="J3" s="9" t="s">
        <v>298</v>
      </c>
      <c r="K3" s="9" t="s">
        <v>298</v>
      </c>
      <c r="L3" s="9"/>
      <c r="M3" s="9"/>
      <c r="N3" s="9"/>
      <c r="O3" s="18" t="s">
        <v>197</v>
      </c>
      <c r="P3" s="18"/>
      <c r="Q3" s="12" t="s">
        <v>326</v>
      </c>
      <c r="R3" s="10" t="s">
        <v>21</v>
      </c>
      <c r="T3" s="10"/>
      <c r="U3" s="10"/>
      <c r="V3" s="10"/>
    </row>
    <row r="4" spans="1:22" s="4" customFormat="1" x14ac:dyDescent="0.25">
      <c r="A4" s="20">
        <v>1</v>
      </c>
      <c r="B4" s="16" t="s">
        <v>195</v>
      </c>
      <c r="C4" s="38" t="s">
        <v>202</v>
      </c>
      <c r="D4" s="11">
        <v>14316730</v>
      </c>
      <c r="E4" s="11">
        <v>6257069</v>
      </c>
      <c r="F4" s="48" t="s">
        <v>298</v>
      </c>
      <c r="G4" s="9" t="s">
        <v>298</v>
      </c>
      <c r="H4" s="9" t="s">
        <v>298</v>
      </c>
      <c r="I4" s="9" t="s">
        <v>298</v>
      </c>
      <c r="J4" s="9" t="s">
        <v>298</v>
      </c>
      <c r="K4" s="9" t="s">
        <v>298</v>
      </c>
      <c r="L4" s="9"/>
      <c r="M4" s="41" t="s">
        <v>298</v>
      </c>
      <c r="N4" s="9" t="s">
        <v>298</v>
      </c>
      <c r="O4" s="13">
        <v>0.30642376716421055</v>
      </c>
      <c r="P4" s="13">
        <v>0.33471997679803961</v>
      </c>
      <c r="Q4" s="26"/>
      <c r="R4" s="10" t="s">
        <v>72</v>
      </c>
      <c r="T4" s="10"/>
      <c r="U4" s="10"/>
      <c r="V4" s="10"/>
    </row>
    <row r="5" spans="1:22" s="4" customFormat="1" x14ac:dyDescent="0.25">
      <c r="A5" s="20">
        <v>1</v>
      </c>
      <c r="B5" s="16" t="s">
        <v>146</v>
      </c>
      <c r="C5" s="38" t="s">
        <v>203</v>
      </c>
      <c r="D5" s="11">
        <v>69741133</v>
      </c>
      <c r="E5" s="11">
        <v>55424403</v>
      </c>
      <c r="F5" s="48" t="s">
        <v>298</v>
      </c>
      <c r="G5" s="9" t="s">
        <v>298</v>
      </c>
      <c r="H5" s="9" t="s">
        <v>298</v>
      </c>
      <c r="I5" s="9" t="s">
        <v>298</v>
      </c>
      <c r="J5" s="9" t="s">
        <v>298</v>
      </c>
      <c r="K5" s="9" t="s">
        <v>298</v>
      </c>
      <c r="L5" s="9"/>
      <c r="M5" s="9"/>
      <c r="N5" s="9" t="s">
        <v>298</v>
      </c>
      <c r="O5" s="13">
        <v>0.49309959110499996</v>
      </c>
      <c r="P5" s="13">
        <v>0.37495237982258289</v>
      </c>
      <c r="Q5" s="26"/>
      <c r="R5" s="10" t="s">
        <v>36</v>
      </c>
      <c r="T5" s="10"/>
      <c r="U5" s="10"/>
      <c r="V5" s="10"/>
    </row>
    <row r="6" spans="1:22" s="4" customFormat="1" x14ac:dyDescent="0.25">
      <c r="A6" s="20">
        <v>1</v>
      </c>
      <c r="B6" s="16" t="s">
        <v>116</v>
      </c>
      <c r="C6" s="38" t="s">
        <v>204</v>
      </c>
      <c r="D6" s="11">
        <v>95879017</v>
      </c>
      <c r="E6" s="11">
        <v>26137884</v>
      </c>
      <c r="F6" s="48" t="s">
        <v>298</v>
      </c>
      <c r="G6" s="9" t="s">
        <v>298</v>
      </c>
      <c r="H6" s="9" t="s">
        <v>298</v>
      </c>
      <c r="I6" s="9" t="s">
        <v>298</v>
      </c>
      <c r="J6" s="9" t="s">
        <v>298</v>
      </c>
      <c r="K6" s="9" t="s">
        <v>298</v>
      </c>
      <c r="L6" s="9"/>
      <c r="M6" s="9"/>
      <c r="N6" s="9" t="s">
        <v>298</v>
      </c>
      <c r="O6" s="13">
        <v>0.41809170067117085</v>
      </c>
      <c r="P6" s="13">
        <v>0.36820100995758348</v>
      </c>
      <c r="Q6" s="26"/>
      <c r="R6" s="10" t="s">
        <v>90</v>
      </c>
      <c r="U6" s="10"/>
      <c r="V6" s="10"/>
    </row>
    <row r="7" spans="1:22" s="4" customFormat="1" x14ac:dyDescent="0.25">
      <c r="A7" s="20">
        <v>1</v>
      </c>
      <c r="B7" s="16" t="s">
        <v>125</v>
      </c>
      <c r="C7" s="38" t="s">
        <v>205</v>
      </c>
      <c r="D7" s="11">
        <v>97580021</v>
      </c>
      <c r="E7" s="11">
        <v>1701004</v>
      </c>
      <c r="F7" s="48" t="s">
        <v>298</v>
      </c>
      <c r="G7" s="9" t="s">
        <v>298</v>
      </c>
      <c r="H7" s="9" t="s">
        <v>298</v>
      </c>
      <c r="I7" s="9" t="s">
        <v>298</v>
      </c>
      <c r="J7" s="9" t="s">
        <v>298</v>
      </c>
      <c r="K7" s="9" t="s">
        <v>298</v>
      </c>
      <c r="L7" s="41" t="s">
        <v>298</v>
      </c>
      <c r="M7" s="41" t="s">
        <v>298</v>
      </c>
      <c r="N7" s="9" t="s">
        <v>298</v>
      </c>
      <c r="O7" s="13">
        <v>0.44470733226651404</v>
      </c>
      <c r="P7" s="13">
        <v>0.37192402698386151</v>
      </c>
      <c r="Q7" s="12"/>
      <c r="R7" s="10" t="s">
        <v>19</v>
      </c>
      <c r="U7" s="10"/>
      <c r="V7" s="10"/>
    </row>
    <row r="8" spans="1:22" s="4" customFormat="1" x14ac:dyDescent="0.25">
      <c r="A8" s="20">
        <v>1</v>
      </c>
      <c r="B8" s="16" t="s">
        <v>118</v>
      </c>
      <c r="C8" s="38" t="s">
        <v>206</v>
      </c>
      <c r="D8" s="11">
        <v>235418072</v>
      </c>
      <c r="E8" s="11">
        <v>137838051</v>
      </c>
      <c r="F8" s="48" t="s">
        <v>298</v>
      </c>
      <c r="G8" s="9"/>
      <c r="H8" s="9" t="s">
        <v>298</v>
      </c>
      <c r="I8" s="9" t="s">
        <v>298</v>
      </c>
      <c r="J8" s="9"/>
      <c r="K8" s="9"/>
      <c r="L8" s="9"/>
      <c r="M8" s="9"/>
      <c r="N8" s="9"/>
      <c r="O8" s="18" t="s">
        <v>197</v>
      </c>
      <c r="P8" s="18" t="s">
        <v>197</v>
      </c>
      <c r="Q8" s="12" t="s">
        <v>326</v>
      </c>
      <c r="R8" s="10" t="s">
        <v>12</v>
      </c>
      <c r="U8" s="10"/>
      <c r="V8" s="10"/>
    </row>
    <row r="9" spans="1:22" s="4" customFormat="1" x14ac:dyDescent="0.25">
      <c r="A9" s="20">
        <v>1</v>
      </c>
      <c r="B9" s="16" t="s">
        <v>145</v>
      </c>
      <c r="C9" s="38" t="s">
        <v>207</v>
      </c>
      <c r="D9" s="11">
        <v>263074281</v>
      </c>
      <c r="E9" s="11">
        <v>27656209</v>
      </c>
      <c r="F9" s="48" t="s">
        <v>298</v>
      </c>
      <c r="G9" s="9" t="s">
        <v>298</v>
      </c>
      <c r="H9" s="9" t="s">
        <v>298</v>
      </c>
      <c r="I9" s="9" t="s">
        <v>298</v>
      </c>
      <c r="J9" s="9"/>
      <c r="K9" s="9" t="s">
        <v>298</v>
      </c>
      <c r="L9" s="41" t="s">
        <v>298</v>
      </c>
      <c r="M9" s="41" t="s">
        <v>298</v>
      </c>
      <c r="N9" s="9"/>
      <c r="O9" s="18" t="s">
        <v>197</v>
      </c>
      <c r="P9" s="18" t="s">
        <v>197</v>
      </c>
      <c r="Q9" s="12" t="s">
        <v>326</v>
      </c>
      <c r="R9" s="10" t="s">
        <v>35</v>
      </c>
      <c r="U9" s="10"/>
      <c r="V9" s="10"/>
    </row>
    <row r="10" spans="1:22" s="4" customFormat="1" x14ac:dyDescent="0.25">
      <c r="A10" s="20">
        <v>1</v>
      </c>
      <c r="B10" s="16" t="s">
        <v>143</v>
      </c>
      <c r="C10" s="38" t="s">
        <v>208</v>
      </c>
      <c r="D10" s="11">
        <v>273690320</v>
      </c>
      <c r="E10" s="11">
        <v>10616039</v>
      </c>
      <c r="F10" s="48" t="s">
        <v>298</v>
      </c>
      <c r="G10" s="9" t="s">
        <v>298</v>
      </c>
      <c r="H10" s="9" t="s">
        <v>298</v>
      </c>
      <c r="I10" s="9" t="s">
        <v>298</v>
      </c>
      <c r="J10" s="9"/>
      <c r="K10" s="9" t="s">
        <v>298</v>
      </c>
      <c r="L10" s="9"/>
      <c r="M10" s="41" t="s">
        <v>298</v>
      </c>
      <c r="N10" s="9"/>
      <c r="O10" s="18" t="s">
        <v>197</v>
      </c>
      <c r="P10" s="18" t="s">
        <v>197</v>
      </c>
      <c r="Q10" s="12" t="s">
        <v>326</v>
      </c>
      <c r="R10" s="10" t="s">
        <v>33</v>
      </c>
      <c r="T10" s="10"/>
      <c r="U10" s="10"/>
      <c r="V10" s="10"/>
    </row>
    <row r="11" spans="1:22" s="4" customFormat="1" x14ac:dyDescent="0.25">
      <c r="A11" s="20">
        <v>2</v>
      </c>
      <c r="B11" s="16" t="s">
        <v>140</v>
      </c>
      <c r="C11" s="38" t="s">
        <v>209</v>
      </c>
      <c r="D11" s="11">
        <v>12492887</v>
      </c>
      <c r="E11" s="11"/>
      <c r="F11" s="48" t="s">
        <v>298</v>
      </c>
      <c r="G11" s="9"/>
      <c r="H11" s="9" t="s">
        <v>298</v>
      </c>
      <c r="I11" s="9" t="s">
        <v>298</v>
      </c>
      <c r="J11" s="9"/>
      <c r="K11" s="9"/>
      <c r="L11" s="9"/>
      <c r="M11" s="9"/>
      <c r="N11" s="9"/>
      <c r="O11" s="18" t="s">
        <v>197</v>
      </c>
      <c r="P11" s="18" t="s">
        <v>197</v>
      </c>
      <c r="Q11" s="12" t="s">
        <v>326</v>
      </c>
      <c r="R11" s="10" t="s">
        <v>30</v>
      </c>
      <c r="T11" s="10"/>
      <c r="U11" s="10"/>
      <c r="V11" s="10"/>
    </row>
    <row r="12" spans="1:22" s="4" customFormat="1" x14ac:dyDescent="0.25">
      <c r="A12" s="20">
        <v>2</v>
      </c>
      <c r="B12" s="16" t="s">
        <v>190</v>
      </c>
      <c r="C12" s="38" t="s">
        <v>210</v>
      </c>
      <c r="D12" s="11">
        <v>18903649</v>
      </c>
      <c r="E12" s="11">
        <v>6410762</v>
      </c>
      <c r="F12" s="48" t="s">
        <v>298</v>
      </c>
      <c r="G12" s="9" t="s">
        <v>298</v>
      </c>
      <c r="H12" s="9"/>
      <c r="I12" s="9" t="s">
        <v>298</v>
      </c>
      <c r="J12" s="9" t="s">
        <v>298</v>
      </c>
      <c r="K12" s="9" t="s">
        <v>298</v>
      </c>
      <c r="L12" s="9"/>
      <c r="M12" s="41" t="s">
        <v>298</v>
      </c>
      <c r="N12" s="9" t="s">
        <v>298</v>
      </c>
      <c r="O12" s="13">
        <v>0.3729812753314013</v>
      </c>
      <c r="P12" s="13">
        <v>0.35834564739135283</v>
      </c>
      <c r="Q12" s="26"/>
      <c r="R12" s="10" t="s">
        <v>68</v>
      </c>
      <c r="T12" s="10"/>
      <c r="U12" s="10"/>
      <c r="V12" s="10"/>
    </row>
    <row r="13" spans="1:22" s="4" customFormat="1" x14ac:dyDescent="0.25">
      <c r="A13" s="20">
        <v>2</v>
      </c>
      <c r="B13" s="16" t="s">
        <v>181</v>
      </c>
      <c r="C13" s="38" t="s">
        <v>211</v>
      </c>
      <c r="D13" s="11">
        <v>26100485</v>
      </c>
      <c r="E13" s="11">
        <v>7196836</v>
      </c>
      <c r="F13" s="48" t="s">
        <v>298</v>
      </c>
      <c r="G13" s="9" t="s">
        <v>298</v>
      </c>
      <c r="H13" s="9" t="s">
        <v>298</v>
      </c>
      <c r="I13" s="9" t="s">
        <v>298</v>
      </c>
      <c r="J13" s="9" t="s">
        <v>298</v>
      </c>
      <c r="K13" s="9" t="s">
        <v>298</v>
      </c>
      <c r="L13" s="9"/>
      <c r="M13" s="41" t="s">
        <v>298</v>
      </c>
      <c r="N13" s="9" t="s">
        <v>298</v>
      </c>
      <c r="O13" s="13">
        <v>0.43762722328201936</v>
      </c>
      <c r="P13" s="13">
        <v>0.3710793668716581</v>
      </c>
      <c r="Q13" s="26"/>
      <c r="R13" s="10" t="s">
        <v>62</v>
      </c>
      <c r="V13" s="10"/>
    </row>
    <row r="14" spans="1:22" s="4" customFormat="1" x14ac:dyDescent="0.25">
      <c r="A14" s="20">
        <v>2</v>
      </c>
      <c r="B14" s="16" t="s">
        <v>163</v>
      </c>
      <c r="C14" s="38" t="s">
        <v>212</v>
      </c>
      <c r="D14" s="11">
        <v>49841409</v>
      </c>
      <c r="E14" s="11">
        <v>23740924</v>
      </c>
      <c r="F14" s="48" t="s">
        <v>298</v>
      </c>
      <c r="G14" s="9" t="s">
        <v>298</v>
      </c>
      <c r="H14" s="9" t="s">
        <v>298</v>
      </c>
      <c r="I14" s="9" t="s">
        <v>298</v>
      </c>
      <c r="J14" s="9" t="s">
        <v>298</v>
      </c>
      <c r="K14" s="9" t="s">
        <v>298</v>
      </c>
      <c r="L14" s="9"/>
      <c r="M14" s="41" t="s">
        <v>298</v>
      </c>
      <c r="N14" s="9" t="s">
        <v>298</v>
      </c>
      <c r="O14" s="13">
        <v>0.26147279891050079</v>
      </c>
      <c r="P14" s="13">
        <v>0.31163064093469817</v>
      </c>
      <c r="Q14" s="26"/>
      <c r="R14" s="10" t="s">
        <v>47</v>
      </c>
      <c r="U14" s="10"/>
      <c r="V14" s="10"/>
    </row>
    <row r="15" spans="1:22" s="10" customFormat="1" x14ac:dyDescent="0.25">
      <c r="A15" s="20">
        <v>2</v>
      </c>
      <c r="B15" s="16" t="s">
        <v>189</v>
      </c>
      <c r="C15" s="38" t="s">
        <v>213</v>
      </c>
      <c r="D15" s="11">
        <v>62482737</v>
      </c>
      <c r="E15" s="11">
        <v>12641328</v>
      </c>
      <c r="F15" s="48" t="s">
        <v>298</v>
      </c>
      <c r="G15" s="9" t="s">
        <v>298</v>
      </c>
      <c r="H15" s="9"/>
      <c r="I15" s="9" t="s">
        <v>298</v>
      </c>
      <c r="J15" s="9" t="s">
        <v>298</v>
      </c>
      <c r="K15" s="9"/>
      <c r="L15" s="9"/>
      <c r="M15" s="9"/>
      <c r="N15" s="9" t="s">
        <v>298</v>
      </c>
      <c r="O15" s="13">
        <v>0.26207751790826411</v>
      </c>
      <c r="P15" s="13">
        <v>0.31198416327974055</v>
      </c>
      <c r="Q15" s="12"/>
      <c r="R15" s="10" t="s">
        <v>67</v>
      </c>
    </row>
    <row r="16" spans="1:22" s="10" customFormat="1" x14ac:dyDescent="0.25">
      <c r="A16" s="20">
        <v>2</v>
      </c>
      <c r="B16" s="16" t="s">
        <v>187</v>
      </c>
      <c r="C16" s="38" t="s">
        <v>214</v>
      </c>
      <c r="D16" s="11">
        <v>63063096</v>
      </c>
      <c r="E16" s="11">
        <v>580359</v>
      </c>
      <c r="F16" s="48" t="s">
        <v>298</v>
      </c>
      <c r="G16" s="9"/>
      <c r="H16" s="9"/>
      <c r="I16" s="9" t="s">
        <v>298</v>
      </c>
      <c r="J16" s="9" t="s">
        <v>298</v>
      </c>
      <c r="K16" s="9" t="s">
        <v>298</v>
      </c>
      <c r="L16" s="9"/>
      <c r="M16" s="41" t="s">
        <v>298</v>
      </c>
      <c r="N16" s="9" t="s">
        <v>298</v>
      </c>
      <c r="O16" s="13">
        <v>0.4953849455236205</v>
      </c>
      <c r="P16" s="13">
        <v>0.37497870036490843</v>
      </c>
      <c r="Q16" s="12"/>
      <c r="R16" s="10" t="s">
        <v>66</v>
      </c>
    </row>
    <row r="17" spans="1:22" s="10" customFormat="1" x14ac:dyDescent="0.25">
      <c r="A17" s="20">
        <v>2</v>
      </c>
      <c r="B17" s="16" t="s">
        <v>182</v>
      </c>
      <c r="C17" s="38" t="s">
        <v>215</v>
      </c>
      <c r="D17" s="11">
        <v>91053562</v>
      </c>
      <c r="E17" s="11">
        <v>27990466</v>
      </c>
      <c r="F17" s="48" t="s">
        <v>298</v>
      </c>
      <c r="G17" s="9"/>
      <c r="H17" s="41" t="s">
        <v>298</v>
      </c>
      <c r="I17" s="9" t="s">
        <v>298</v>
      </c>
      <c r="J17" s="9" t="s">
        <v>298</v>
      </c>
      <c r="K17" s="9" t="s">
        <v>298</v>
      </c>
      <c r="L17" s="9"/>
      <c r="M17" s="9"/>
      <c r="N17" s="9" t="s">
        <v>298</v>
      </c>
      <c r="O17" s="13">
        <v>0.32996211346368337</v>
      </c>
      <c r="P17" s="13">
        <v>0.34441520755197225</v>
      </c>
      <c r="Q17" s="12"/>
      <c r="R17" s="10" t="s">
        <v>63</v>
      </c>
      <c r="T17" s="4"/>
    </row>
    <row r="18" spans="1:22" s="10" customFormat="1" x14ac:dyDescent="0.25">
      <c r="A18" s="20">
        <v>2</v>
      </c>
      <c r="B18" s="19" t="s">
        <v>199</v>
      </c>
      <c r="C18" s="39" t="s">
        <v>216</v>
      </c>
      <c r="D18" s="21">
        <v>100479305</v>
      </c>
      <c r="E18" s="21">
        <v>9425743</v>
      </c>
      <c r="F18" s="48"/>
      <c r="G18" s="41" t="s">
        <v>298</v>
      </c>
      <c r="H18" s="41" t="s">
        <v>298</v>
      </c>
      <c r="I18" s="9" t="s">
        <v>298</v>
      </c>
      <c r="J18" s="41" t="s">
        <v>298</v>
      </c>
      <c r="K18" s="9" t="s">
        <v>298</v>
      </c>
      <c r="L18" s="9"/>
      <c r="M18" s="41" t="s">
        <v>298</v>
      </c>
      <c r="N18" s="41" t="s">
        <v>298</v>
      </c>
      <c r="O18" s="22">
        <v>0.43010585833725207</v>
      </c>
      <c r="P18" s="13">
        <v>0.37006707877825706</v>
      </c>
      <c r="Q18" s="27"/>
      <c r="R18" s="4" t="s">
        <v>1</v>
      </c>
    </row>
    <row r="19" spans="1:22" s="10" customFormat="1" x14ac:dyDescent="0.25">
      <c r="A19" s="20">
        <v>2</v>
      </c>
      <c r="B19" s="19" t="s">
        <v>107</v>
      </c>
      <c r="C19" s="38" t="s">
        <v>217</v>
      </c>
      <c r="D19" s="21">
        <v>157010221</v>
      </c>
      <c r="E19" s="21">
        <v>56530916</v>
      </c>
      <c r="F19" s="48" t="s">
        <v>298</v>
      </c>
      <c r="G19" s="41" t="s">
        <v>298</v>
      </c>
      <c r="H19" s="41" t="s">
        <v>298</v>
      </c>
      <c r="I19" s="9" t="s">
        <v>298</v>
      </c>
      <c r="J19" s="41" t="s">
        <v>298</v>
      </c>
      <c r="K19" s="9" t="s">
        <v>298</v>
      </c>
      <c r="L19" s="9"/>
      <c r="M19" s="9"/>
      <c r="N19" s="41" t="s">
        <v>298</v>
      </c>
      <c r="O19" s="6">
        <v>0.29630680492032407</v>
      </c>
      <c r="P19" s="13">
        <v>0.33006608977144419</v>
      </c>
      <c r="Q19" s="27"/>
      <c r="R19" s="4" t="s">
        <v>87</v>
      </c>
    </row>
    <row r="20" spans="1:22" s="10" customFormat="1" x14ac:dyDescent="0.25">
      <c r="A20" s="20">
        <v>2</v>
      </c>
      <c r="B20" s="16" t="s">
        <v>184</v>
      </c>
      <c r="C20" s="38" t="s">
        <v>218</v>
      </c>
      <c r="D20" s="11">
        <v>191499918</v>
      </c>
      <c r="E20" s="11">
        <v>34489697</v>
      </c>
      <c r="F20" s="48" t="s">
        <v>298</v>
      </c>
      <c r="G20" s="9" t="s">
        <v>298</v>
      </c>
      <c r="H20" s="9" t="s">
        <v>298</v>
      </c>
      <c r="I20" s="9" t="s">
        <v>298</v>
      </c>
      <c r="J20" s="9" t="s">
        <v>298</v>
      </c>
      <c r="K20" s="9" t="s">
        <v>298</v>
      </c>
      <c r="L20" s="9"/>
      <c r="M20" s="41" t="s">
        <v>298</v>
      </c>
      <c r="N20" s="9" t="s">
        <v>298</v>
      </c>
      <c r="O20" s="13">
        <v>0.34065077018077577</v>
      </c>
      <c r="P20" s="13">
        <v>0.3483182976459544</v>
      </c>
      <c r="Q20" s="26"/>
      <c r="R20" s="10" t="s">
        <v>97</v>
      </c>
      <c r="V20" s="4"/>
    </row>
    <row r="21" spans="1:22" s="10" customFormat="1" x14ac:dyDescent="0.25">
      <c r="A21" s="20">
        <v>2</v>
      </c>
      <c r="B21" s="16" t="s">
        <v>122</v>
      </c>
      <c r="C21" s="38" t="s">
        <v>219</v>
      </c>
      <c r="D21" s="11">
        <v>225783164</v>
      </c>
      <c r="E21" s="11">
        <v>34283246</v>
      </c>
      <c r="F21" s="48" t="s">
        <v>298</v>
      </c>
      <c r="G21" s="9" t="s">
        <v>298</v>
      </c>
      <c r="H21" s="9" t="s">
        <v>298</v>
      </c>
      <c r="I21" s="9" t="s">
        <v>298</v>
      </c>
      <c r="J21" s="9" t="s">
        <v>298</v>
      </c>
      <c r="K21" s="9" t="s">
        <v>298</v>
      </c>
      <c r="L21" s="41" t="s">
        <v>298</v>
      </c>
      <c r="M21" s="41" t="s">
        <v>298</v>
      </c>
      <c r="N21" s="9" t="s">
        <v>298</v>
      </c>
      <c r="O21" s="13">
        <v>0.35258539066711125</v>
      </c>
      <c r="P21" s="13">
        <v>0.35232445440542337</v>
      </c>
      <c r="Q21" s="26"/>
      <c r="R21" s="10" t="s">
        <v>16</v>
      </c>
    </row>
    <row r="22" spans="1:22" s="10" customFormat="1" x14ac:dyDescent="0.25">
      <c r="A22" s="20">
        <v>2</v>
      </c>
      <c r="B22" s="16" t="s">
        <v>191</v>
      </c>
      <c r="C22" s="38" t="s">
        <v>220</v>
      </c>
      <c r="D22" s="11">
        <v>236221140</v>
      </c>
      <c r="E22" s="11">
        <v>10437976</v>
      </c>
      <c r="F22" s="48" t="s">
        <v>298</v>
      </c>
      <c r="G22" s="9"/>
      <c r="H22" s="9"/>
      <c r="I22" s="9" t="s">
        <v>298</v>
      </c>
      <c r="J22" s="9" t="s">
        <v>298</v>
      </c>
      <c r="K22" s="9" t="s">
        <v>298</v>
      </c>
      <c r="L22" s="9"/>
      <c r="M22" s="9"/>
      <c r="N22" s="9" t="s">
        <v>298</v>
      </c>
      <c r="O22" s="13">
        <v>0.31566549482983114</v>
      </c>
      <c r="P22" s="13">
        <v>0.33871161680690282</v>
      </c>
      <c r="Q22" s="26"/>
      <c r="R22" s="10" t="s">
        <v>85</v>
      </c>
      <c r="T22" s="4"/>
      <c r="U22" s="4"/>
      <c r="V22" s="4"/>
    </row>
    <row r="23" spans="1:22" s="10" customFormat="1" x14ac:dyDescent="0.25">
      <c r="A23" s="9">
        <v>3</v>
      </c>
      <c r="B23" s="16" t="s">
        <v>162</v>
      </c>
      <c r="C23" s="38" t="s">
        <v>221</v>
      </c>
      <c r="D23" s="11">
        <v>21793535</v>
      </c>
      <c r="E23" s="11"/>
      <c r="F23" s="48" t="s">
        <v>298</v>
      </c>
      <c r="G23" s="9"/>
      <c r="H23" s="9" t="s">
        <v>298</v>
      </c>
      <c r="I23" s="9" t="s">
        <v>298</v>
      </c>
      <c r="J23" s="9" t="s">
        <v>298</v>
      </c>
      <c r="K23" s="9" t="s">
        <v>298</v>
      </c>
      <c r="L23" s="9"/>
      <c r="M23" s="9"/>
      <c r="N23" s="9" t="s">
        <v>298</v>
      </c>
      <c r="O23" s="13">
        <v>0.33128651042418888</v>
      </c>
      <c r="P23" s="13">
        <v>0.34491533233942867</v>
      </c>
      <c r="Q23" s="12"/>
      <c r="R23" s="10" t="s">
        <v>95</v>
      </c>
      <c r="U23" s="4"/>
    </row>
    <row r="24" spans="1:22" s="10" customFormat="1" x14ac:dyDescent="0.25">
      <c r="A24" s="9">
        <v>3</v>
      </c>
      <c r="B24" s="16" t="s">
        <v>115</v>
      </c>
      <c r="C24" s="38" t="s">
        <v>222</v>
      </c>
      <c r="D24" s="11">
        <v>59477791</v>
      </c>
      <c r="E24" s="11">
        <v>37684256</v>
      </c>
      <c r="F24" s="48" t="s">
        <v>298</v>
      </c>
      <c r="G24" s="9" t="s">
        <v>298</v>
      </c>
      <c r="H24" s="9" t="s">
        <v>298</v>
      </c>
      <c r="I24" s="9" t="s">
        <v>298</v>
      </c>
      <c r="J24" s="9" t="s">
        <v>298</v>
      </c>
      <c r="K24" s="9" t="s">
        <v>298</v>
      </c>
      <c r="L24" s="41" t="s">
        <v>298</v>
      </c>
      <c r="M24" s="41" t="s">
        <v>298</v>
      </c>
      <c r="N24" s="9" t="s">
        <v>298</v>
      </c>
      <c r="O24" s="13">
        <v>0.39360060898905452</v>
      </c>
      <c r="P24" s="13">
        <v>0.36342284719026924</v>
      </c>
      <c r="Q24" s="26"/>
      <c r="R24" s="10" t="s">
        <v>11</v>
      </c>
    </row>
    <row r="25" spans="1:22" s="10" customFormat="1" x14ac:dyDescent="0.25">
      <c r="A25" s="9">
        <v>3</v>
      </c>
      <c r="B25" s="16" t="s">
        <v>114</v>
      </c>
      <c r="C25" s="38" t="s">
        <v>223</v>
      </c>
      <c r="D25" s="11">
        <v>91261067</v>
      </c>
      <c r="E25" s="11">
        <v>31783276</v>
      </c>
      <c r="F25" s="48" t="s">
        <v>298</v>
      </c>
      <c r="G25" s="9" t="s">
        <v>298</v>
      </c>
      <c r="H25" s="9" t="s">
        <v>298</v>
      </c>
      <c r="I25" s="9" t="s">
        <v>298</v>
      </c>
      <c r="J25" s="9" t="s">
        <v>298</v>
      </c>
      <c r="K25" s="9" t="s">
        <v>298</v>
      </c>
      <c r="L25" s="41" t="s">
        <v>298</v>
      </c>
      <c r="M25" s="41" t="s">
        <v>298</v>
      </c>
      <c r="N25" s="9" t="s">
        <v>298</v>
      </c>
      <c r="O25" s="13">
        <v>0.4770716149486785</v>
      </c>
      <c r="P25" s="13">
        <v>0.37447373641516152</v>
      </c>
      <c r="Q25" s="26"/>
      <c r="R25" s="10" t="s">
        <v>75</v>
      </c>
    </row>
    <row r="26" spans="1:22" s="10" customFormat="1" x14ac:dyDescent="0.25">
      <c r="A26" s="9">
        <v>3</v>
      </c>
      <c r="B26" s="16" t="s">
        <v>121</v>
      </c>
      <c r="C26" s="38" t="s">
        <v>224</v>
      </c>
      <c r="D26" s="11">
        <v>109027227</v>
      </c>
      <c r="E26" s="11">
        <v>17766160</v>
      </c>
      <c r="F26" s="48" t="s">
        <v>298</v>
      </c>
      <c r="G26" s="9" t="s">
        <v>298</v>
      </c>
      <c r="H26" s="9" t="s">
        <v>298</v>
      </c>
      <c r="I26" s="9" t="s">
        <v>298</v>
      </c>
      <c r="J26" s="9" t="s">
        <v>298</v>
      </c>
      <c r="K26" s="9" t="s">
        <v>298</v>
      </c>
      <c r="L26" s="9"/>
      <c r="M26" s="9"/>
      <c r="N26" s="9" t="s">
        <v>298</v>
      </c>
      <c r="O26" s="13">
        <v>0.16834119740053918</v>
      </c>
      <c r="P26" s="13">
        <v>0.24080351165604619</v>
      </c>
      <c r="Q26" s="26"/>
      <c r="R26" s="10" t="s">
        <v>15</v>
      </c>
      <c r="T26" s="4"/>
    </row>
    <row r="27" spans="1:22" s="10" customFormat="1" x14ac:dyDescent="0.25">
      <c r="A27" s="9">
        <v>3</v>
      </c>
      <c r="B27" s="16" t="s">
        <v>120</v>
      </c>
      <c r="C27" s="38" t="s">
        <v>225</v>
      </c>
      <c r="D27" s="11">
        <v>158501231</v>
      </c>
      <c r="E27" s="11">
        <v>49474004</v>
      </c>
      <c r="F27" s="48" t="s">
        <v>298</v>
      </c>
      <c r="G27" s="9" t="s">
        <v>298</v>
      </c>
      <c r="H27" s="9" t="s">
        <v>298</v>
      </c>
      <c r="I27" s="9" t="s">
        <v>298</v>
      </c>
      <c r="J27" s="9"/>
      <c r="K27" s="9" t="s">
        <v>298</v>
      </c>
      <c r="L27" s="9"/>
      <c r="M27" s="9"/>
      <c r="N27" s="9"/>
      <c r="O27" s="18" t="s">
        <v>197</v>
      </c>
      <c r="P27" s="18" t="s">
        <v>197</v>
      </c>
      <c r="Q27" s="12" t="s">
        <v>326</v>
      </c>
      <c r="R27" s="10" t="s">
        <v>14</v>
      </c>
    </row>
    <row r="28" spans="1:22" s="10" customFormat="1" x14ac:dyDescent="0.25">
      <c r="A28" s="9">
        <v>3</v>
      </c>
      <c r="B28" s="16" t="s">
        <v>154</v>
      </c>
      <c r="C28" s="38" t="s">
        <v>226</v>
      </c>
      <c r="D28" s="11">
        <v>181879470</v>
      </c>
      <c r="E28" s="11">
        <v>23378239</v>
      </c>
      <c r="F28" s="48" t="s">
        <v>298</v>
      </c>
      <c r="G28" s="9" t="s">
        <v>298</v>
      </c>
      <c r="H28" s="9" t="s">
        <v>298</v>
      </c>
      <c r="I28" s="9" t="s">
        <v>298</v>
      </c>
      <c r="J28" s="9" t="s">
        <v>298</v>
      </c>
      <c r="K28" s="9" t="s">
        <v>298</v>
      </c>
      <c r="L28" s="9"/>
      <c r="M28" s="9"/>
      <c r="N28" s="9" t="s">
        <v>298</v>
      </c>
      <c r="O28" s="13">
        <v>0.43273495620095098</v>
      </c>
      <c r="P28" s="13">
        <v>0.3704344701236465</v>
      </c>
      <c r="Q28" s="26"/>
      <c r="R28" s="10" t="s">
        <v>93</v>
      </c>
    </row>
    <row r="29" spans="1:22" s="10" customFormat="1" x14ac:dyDescent="0.25">
      <c r="A29" s="9">
        <v>3</v>
      </c>
      <c r="B29" s="19" t="s">
        <v>100</v>
      </c>
      <c r="C29" s="38" t="s">
        <v>227</v>
      </c>
      <c r="D29" s="21">
        <v>182202867</v>
      </c>
      <c r="E29" s="21">
        <v>323397</v>
      </c>
      <c r="F29" s="48" t="s">
        <v>298</v>
      </c>
      <c r="G29" s="41" t="s">
        <v>298</v>
      </c>
      <c r="H29" s="41" t="s">
        <v>298</v>
      </c>
      <c r="I29" s="9" t="s">
        <v>298</v>
      </c>
      <c r="J29" s="41" t="s">
        <v>298</v>
      </c>
      <c r="K29" s="9" t="s">
        <v>298</v>
      </c>
      <c r="L29" s="41" t="s">
        <v>298</v>
      </c>
      <c r="M29" s="41" t="s">
        <v>298</v>
      </c>
      <c r="N29" s="41" t="s">
        <v>298</v>
      </c>
      <c r="O29" s="6">
        <v>0.48739527686390005</v>
      </c>
      <c r="P29" s="13">
        <v>0.37484107046956017</v>
      </c>
      <c r="Q29" s="27"/>
      <c r="R29" s="4" t="s">
        <v>2</v>
      </c>
      <c r="V29" s="4"/>
    </row>
    <row r="30" spans="1:22" s="10" customFormat="1" x14ac:dyDescent="0.25">
      <c r="A30" s="9">
        <v>3</v>
      </c>
      <c r="B30" s="16" t="s">
        <v>156</v>
      </c>
      <c r="C30" s="38" t="s">
        <v>228</v>
      </c>
      <c r="D30" s="11">
        <v>205405234</v>
      </c>
      <c r="E30" s="11">
        <v>23202367</v>
      </c>
      <c r="F30" s="48" t="s">
        <v>298</v>
      </c>
      <c r="G30" s="9" t="s">
        <v>298</v>
      </c>
      <c r="H30" s="9" t="s">
        <v>298</v>
      </c>
      <c r="I30" s="9" t="s">
        <v>298</v>
      </c>
      <c r="J30" s="9" t="s">
        <v>298</v>
      </c>
      <c r="K30" s="9" t="s">
        <v>298</v>
      </c>
      <c r="L30" s="9"/>
      <c r="M30" s="41" t="s">
        <v>298</v>
      </c>
      <c r="N30" s="9" t="s">
        <v>298</v>
      </c>
      <c r="O30" s="13">
        <v>0.29513246255131875</v>
      </c>
      <c r="P30" s="13">
        <v>0.32950621145641079</v>
      </c>
      <c r="Q30" s="26"/>
      <c r="R30" s="10" t="s">
        <v>42</v>
      </c>
      <c r="U30" s="4"/>
    </row>
    <row r="31" spans="1:22" s="10" customFormat="1" x14ac:dyDescent="0.25">
      <c r="A31" s="9">
        <v>4</v>
      </c>
      <c r="B31" s="19" t="s">
        <v>110</v>
      </c>
      <c r="C31" s="38" t="s">
        <v>229</v>
      </c>
      <c r="D31" s="21">
        <v>58900947</v>
      </c>
      <c r="E31" s="21"/>
      <c r="F31" s="48" t="s">
        <v>298</v>
      </c>
      <c r="G31" s="41" t="s">
        <v>298</v>
      </c>
      <c r="H31" s="9"/>
      <c r="I31" s="9" t="s">
        <v>298</v>
      </c>
      <c r="J31" s="41" t="s">
        <v>298</v>
      </c>
      <c r="K31" s="9" t="s">
        <v>298</v>
      </c>
      <c r="L31" s="41" t="s">
        <v>298</v>
      </c>
      <c r="M31" s="41" t="s">
        <v>298</v>
      </c>
      <c r="N31" s="41" t="s">
        <v>298</v>
      </c>
      <c r="O31" s="6">
        <v>0.46128896718684764</v>
      </c>
      <c r="P31" s="13">
        <v>0.37349696466993076</v>
      </c>
      <c r="Q31" s="28"/>
      <c r="R31" s="4" t="s">
        <v>88</v>
      </c>
      <c r="V31" s="4"/>
    </row>
    <row r="32" spans="1:22" s="10" customFormat="1" x14ac:dyDescent="0.25">
      <c r="A32" s="9">
        <v>4</v>
      </c>
      <c r="B32" s="16" t="s">
        <v>175</v>
      </c>
      <c r="C32" s="38" t="s">
        <v>230</v>
      </c>
      <c r="D32" s="11">
        <v>61862822</v>
      </c>
      <c r="E32" s="11">
        <v>2961875</v>
      </c>
      <c r="F32" s="48" t="s">
        <v>298</v>
      </c>
      <c r="G32" s="9" t="s">
        <v>298</v>
      </c>
      <c r="H32" s="9" t="s">
        <v>298</v>
      </c>
      <c r="I32" s="9" t="s">
        <v>298</v>
      </c>
      <c r="J32" s="9" t="s">
        <v>298</v>
      </c>
      <c r="K32" s="9" t="s">
        <v>298</v>
      </c>
      <c r="L32" s="9"/>
      <c r="M32" s="9"/>
      <c r="N32" s="9" t="s">
        <v>298</v>
      </c>
      <c r="O32" s="13">
        <v>0.48553262936440783</v>
      </c>
      <c r="P32" s="13">
        <v>0.37479060756988281</v>
      </c>
      <c r="Q32" s="26"/>
      <c r="R32" s="10" t="s">
        <v>57</v>
      </c>
    </row>
    <row r="33" spans="1:22" s="10" customFormat="1" x14ac:dyDescent="0.25">
      <c r="A33" s="9">
        <v>4</v>
      </c>
      <c r="B33" s="16" t="s">
        <v>131</v>
      </c>
      <c r="C33" s="38" t="s">
        <v>231</v>
      </c>
      <c r="D33" s="11">
        <v>70754178</v>
      </c>
      <c r="E33" s="11">
        <f>D33-D32</f>
        <v>8891356</v>
      </c>
      <c r="F33" s="48" t="s">
        <v>298</v>
      </c>
      <c r="G33" s="9" t="s">
        <v>298</v>
      </c>
      <c r="H33" s="9" t="s">
        <v>298</v>
      </c>
      <c r="I33" s="9" t="s">
        <v>298</v>
      </c>
      <c r="J33" s="9" t="s">
        <v>298</v>
      </c>
      <c r="K33" s="9" t="s">
        <v>298</v>
      </c>
      <c r="L33" s="9"/>
      <c r="M33" s="9"/>
      <c r="N33" s="9" t="s">
        <v>298</v>
      </c>
      <c r="O33" s="13">
        <v>0.25243549290125106</v>
      </c>
      <c r="P33" s="13">
        <v>0.30619933154085188</v>
      </c>
      <c r="Q33" s="12" t="s">
        <v>0</v>
      </c>
      <c r="R33" s="10" t="s">
        <v>24</v>
      </c>
    </row>
    <row r="34" spans="1:22" s="10" customFormat="1" x14ac:dyDescent="0.25">
      <c r="A34" s="9">
        <v>4</v>
      </c>
      <c r="B34" s="16" t="s">
        <v>148</v>
      </c>
      <c r="C34" s="38" t="s">
        <v>232</v>
      </c>
      <c r="D34" s="23">
        <v>73699694</v>
      </c>
      <c r="E34" s="11">
        <f>D34-D33</f>
        <v>2945516</v>
      </c>
      <c r="F34" s="48" t="s">
        <v>298</v>
      </c>
      <c r="G34" s="9" t="s">
        <v>298</v>
      </c>
      <c r="H34" s="9" t="s">
        <v>298</v>
      </c>
      <c r="I34" s="9" t="s">
        <v>298</v>
      </c>
      <c r="J34" s="9" t="s">
        <v>298</v>
      </c>
      <c r="K34" s="9" t="s">
        <v>298</v>
      </c>
      <c r="L34" s="41" t="s">
        <v>298</v>
      </c>
      <c r="M34" s="41" t="s">
        <v>298</v>
      </c>
      <c r="N34" s="9" t="s">
        <v>298</v>
      </c>
      <c r="O34" s="13">
        <v>0.43152690796242671</v>
      </c>
      <c r="P34" s="13">
        <v>0.37026747039580121</v>
      </c>
      <c r="Q34" s="12" t="s">
        <v>305</v>
      </c>
      <c r="R34" s="10" t="s">
        <v>80</v>
      </c>
    </row>
    <row r="35" spans="1:22" s="10" customFormat="1" x14ac:dyDescent="0.25">
      <c r="A35" s="9">
        <v>5</v>
      </c>
      <c r="B35" s="16" t="s">
        <v>172</v>
      </c>
      <c r="C35" s="38" t="s">
        <v>233</v>
      </c>
      <c r="D35" s="11">
        <v>12323397</v>
      </c>
      <c r="E35" s="11"/>
      <c r="F35" s="48" t="s">
        <v>298</v>
      </c>
      <c r="G35" s="9" t="s">
        <v>298</v>
      </c>
      <c r="H35" s="9" t="s">
        <v>298</v>
      </c>
      <c r="I35" s="9" t="s">
        <v>298</v>
      </c>
      <c r="J35" s="9" t="s">
        <v>298</v>
      </c>
      <c r="K35" s="9" t="s">
        <v>298</v>
      </c>
      <c r="L35" s="41" t="s">
        <v>298</v>
      </c>
      <c r="M35" s="41" t="s">
        <v>298</v>
      </c>
      <c r="N35" s="9" t="s">
        <v>298</v>
      </c>
      <c r="O35" s="13">
        <v>0.46206763352143915</v>
      </c>
      <c r="P35" s="13">
        <v>0.37355699491165956</v>
      </c>
      <c r="Q35" s="26"/>
      <c r="R35" s="10" t="s">
        <v>54</v>
      </c>
    </row>
    <row r="36" spans="1:22" s="10" customFormat="1" x14ac:dyDescent="0.25">
      <c r="A36" s="9">
        <v>5</v>
      </c>
      <c r="B36" s="16" t="s">
        <v>171</v>
      </c>
      <c r="C36" s="38" t="s">
        <v>234</v>
      </c>
      <c r="D36" s="11">
        <v>55516282</v>
      </c>
      <c r="E36" s="11">
        <v>43192885</v>
      </c>
      <c r="F36" s="48"/>
      <c r="G36" s="9" t="s">
        <v>298</v>
      </c>
      <c r="H36" s="9" t="s">
        <v>298</v>
      </c>
      <c r="I36" s="9" t="s">
        <v>298</v>
      </c>
      <c r="J36" s="9" t="s">
        <v>298</v>
      </c>
      <c r="K36" s="9" t="s">
        <v>298</v>
      </c>
      <c r="L36" s="9"/>
      <c r="M36" s="41" t="s">
        <v>298</v>
      </c>
      <c r="N36" s="9" t="s">
        <v>298</v>
      </c>
      <c r="O36" s="13">
        <v>0.47930170102007125</v>
      </c>
      <c r="P36" s="13">
        <v>0.37457121333266324</v>
      </c>
      <c r="Q36" s="26"/>
      <c r="R36" s="10" t="s">
        <v>53</v>
      </c>
      <c r="U36" s="4"/>
    </row>
    <row r="37" spans="1:22" s="10" customFormat="1" x14ac:dyDescent="0.25">
      <c r="A37" s="9">
        <v>5</v>
      </c>
      <c r="B37" s="16" t="s">
        <v>173</v>
      </c>
      <c r="C37" s="38" t="s">
        <v>235</v>
      </c>
      <c r="D37" s="11">
        <v>64317332</v>
      </c>
      <c r="E37" s="11">
        <v>8801050</v>
      </c>
      <c r="F37" s="48" t="s">
        <v>298</v>
      </c>
      <c r="G37" s="9" t="s">
        <v>298</v>
      </c>
      <c r="H37" s="9" t="s">
        <v>298</v>
      </c>
      <c r="I37" s="9" t="s">
        <v>298</v>
      </c>
      <c r="J37" s="9" t="s">
        <v>298</v>
      </c>
      <c r="K37" s="9" t="s">
        <v>298</v>
      </c>
      <c r="L37" s="41" t="s">
        <v>298</v>
      </c>
      <c r="M37" s="41" t="s">
        <v>298</v>
      </c>
      <c r="N37" s="9" t="s">
        <v>298</v>
      </c>
      <c r="O37" s="13">
        <v>0.33601372246361949</v>
      </c>
      <c r="P37" s="13">
        <v>0.346662195319137</v>
      </c>
      <c r="Q37" s="26"/>
      <c r="R37" s="10" t="s">
        <v>55</v>
      </c>
    </row>
    <row r="38" spans="1:22" s="10" customFormat="1" x14ac:dyDescent="0.25">
      <c r="A38" s="9">
        <v>6</v>
      </c>
      <c r="B38" s="16" t="s">
        <v>137</v>
      </c>
      <c r="C38" s="38" t="s">
        <v>236</v>
      </c>
      <c r="D38" s="11">
        <v>2049348</v>
      </c>
      <c r="E38" s="11"/>
      <c r="F38" s="48" t="s">
        <v>298</v>
      </c>
      <c r="G38" s="9"/>
      <c r="H38" s="9"/>
      <c r="I38" s="9" t="s">
        <v>298</v>
      </c>
      <c r="J38" s="9"/>
      <c r="K38" s="9" t="s">
        <v>298</v>
      </c>
      <c r="L38" s="41" t="s">
        <v>298</v>
      </c>
      <c r="M38" s="41" t="s">
        <v>298</v>
      </c>
      <c r="N38" s="9"/>
      <c r="O38" s="18" t="s">
        <v>197</v>
      </c>
      <c r="P38" s="18" t="s">
        <v>197</v>
      </c>
      <c r="Q38" s="12" t="s">
        <v>326</v>
      </c>
      <c r="R38" s="10" t="s">
        <v>28</v>
      </c>
      <c r="U38" s="4"/>
    </row>
    <row r="39" spans="1:22" s="10" customFormat="1" x14ac:dyDescent="0.25">
      <c r="A39" s="9">
        <v>6</v>
      </c>
      <c r="B39" s="19" t="s">
        <v>108</v>
      </c>
      <c r="C39" s="38" t="s">
        <v>237</v>
      </c>
      <c r="D39" s="21">
        <v>56592381</v>
      </c>
      <c r="E39" s="21">
        <v>54543033</v>
      </c>
      <c r="F39" s="48" t="s">
        <v>298</v>
      </c>
      <c r="G39" s="41" t="s">
        <v>298</v>
      </c>
      <c r="H39" s="41" t="s">
        <v>298</v>
      </c>
      <c r="I39" s="9" t="s">
        <v>298</v>
      </c>
      <c r="J39" s="41" t="s">
        <v>298</v>
      </c>
      <c r="K39" s="9" t="s">
        <v>298</v>
      </c>
      <c r="L39" s="41" t="s">
        <v>298</v>
      </c>
      <c r="M39" s="41" t="s">
        <v>298</v>
      </c>
      <c r="N39" s="41" t="s">
        <v>298</v>
      </c>
      <c r="O39" s="6">
        <v>0.35242222656508915</v>
      </c>
      <c r="P39" s="13">
        <v>0.35227213375136163</v>
      </c>
      <c r="Q39" s="28"/>
      <c r="R39" s="4" t="s">
        <v>7</v>
      </c>
    </row>
    <row r="40" spans="1:22" s="10" customFormat="1" x14ac:dyDescent="0.25">
      <c r="A40" s="9">
        <v>6</v>
      </c>
      <c r="B40" s="19" t="s">
        <v>104</v>
      </c>
      <c r="C40" s="38" t="s">
        <v>238</v>
      </c>
      <c r="D40" s="21">
        <v>100552392</v>
      </c>
      <c r="E40" s="21">
        <v>43960011</v>
      </c>
      <c r="F40" s="48" t="s">
        <v>298</v>
      </c>
      <c r="G40" s="41" t="s">
        <v>298</v>
      </c>
      <c r="H40" s="41" t="s">
        <v>298</v>
      </c>
      <c r="I40" s="9" t="s">
        <v>298</v>
      </c>
      <c r="J40" s="41" t="s">
        <v>298</v>
      </c>
      <c r="K40" s="9" t="s">
        <v>298</v>
      </c>
      <c r="L40" s="41" t="s">
        <v>298</v>
      </c>
      <c r="M40" s="41" t="s">
        <v>298</v>
      </c>
      <c r="N40" s="41" t="s">
        <v>298</v>
      </c>
      <c r="O40" s="22">
        <v>0.41425080020910543</v>
      </c>
      <c r="P40" s="13">
        <v>0.36753894371532242</v>
      </c>
      <c r="Q40" s="28"/>
      <c r="R40" s="4" t="s">
        <v>5</v>
      </c>
    </row>
    <row r="41" spans="1:22" s="10" customFormat="1" x14ac:dyDescent="0.25">
      <c r="A41" s="9">
        <v>6</v>
      </c>
      <c r="B41" s="16" t="s">
        <v>142</v>
      </c>
      <c r="C41" s="38" t="s">
        <v>239</v>
      </c>
      <c r="D41" s="11">
        <v>105739776</v>
      </c>
      <c r="E41" s="11">
        <v>5187384</v>
      </c>
      <c r="F41" s="48" t="s">
        <v>298</v>
      </c>
      <c r="G41" s="9" t="s">
        <v>298</v>
      </c>
      <c r="H41" s="9" t="s">
        <v>298</v>
      </c>
      <c r="I41" s="9" t="s">
        <v>298</v>
      </c>
      <c r="J41" s="9" t="s">
        <v>298</v>
      </c>
      <c r="K41" s="9" t="s">
        <v>298</v>
      </c>
      <c r="L41" s="9"/>
      <c r="M41" s="9"/>
      <c r="N41" s="9" t="s">
        <v>298</v>
      </c>
      <c r="O41" s="13">
        <v>0.48862326228269509</v>
      </c>
      <c r="P41" s="13">
        <v>0.3748705363345784</v>
      </c>
      <c r="Q41" s="26"/>
      <c r="R41" s="10" t="s">
        <v>32</v>
      </c>
    </row>
    <row r="42" spans="1:22" s="10" customFormat="1" x14ac:dyDescent="0.25">
      <c r="A42" s="9">
        <v>6</v>
      </c>
      <c r="B42" s="19" t="s">
        <v>101</v>
      </c>
      <c r="C42" s="38" t="s">
        <v>240</v>
      </c>
      <c r="D42" s="21">
        <v>114778683</v>
      </c>
      <c r="E42" s="21">
        <v>9038907</v>
      </c>
      <c r="F42" s="48" t="s">
        <v>298</v>
      </c>
      <c r="G42" s="41" t="s">
        <v>298</v>
      </c>
      <c r="H42" s="41" t="s">
        <v>298</v>
      </c>
      <c r="I42" s="9" t="s">
        <v>298</v>
      </c>
      <c r="J42" s="41" t="s">
        <v>298</v>
      </c>
      <c r="K42" s="9" t="s">
        <v>298</v>
      </c>
      <c r="L42" s="9"/>
      <c r="M42" s="9"/>
      <c r="N42" s="41" t="s">
        <v>298</v>
      </c>
      <c r="O42" s="22">
        <v>0.38401692682720667</v>
      </c>
      <c r="P42" s="13">
        <v>0.36118601018726948</v>
      </c>
      <c r="Q42" s="28"/>
      <c r="R42" s="4" t="s">
        <v>3</v>
      </c>
    </row>
    <row r="43" spans="1:22" s="10" customFormat="1" x14ac:dyDescent="0.25">
      <c r="A43" s="9">
        <v>7</v>
      </c>
      <c r="B43" s="16" t="s">
        <v>179</v>
      </c>
      <c r="C43" s="38" t="s">
        <v>241</v>
      </c>
      <c r="D43" s="11">
        <v>10616383</v>
      </c>
      <c r="E43" s="11"/>
      <c r="F43" s="48" t="s">
        <v>298</v>
      </c>
      <c r="G43" s="9"/>
      <c r="H43" s="41" t="s">
        <v>298</v>
      </c>
      <c r="I43" s="9" t="s">
        <v>298</v>
      </c>
      <c r="J43" s="9" t="s">
        <v>298</v>
      </c>
      <c r="K43" s="9" t="s">
        <v>298</v>
      </c>
      <c r="L43" s="41" t="s">
        <v>298</v>
      </c>
      <c r="M43" s="41" t="s">
        <v>298</v>
      </c>
      <c r="N43" s="9" t="s">
        <v>298</v>
      </c>
      <c r="O43" s="13">
        <v>0.34920830443198086</v>
      </c>
      <c r="P43" s="13">
        <v>0.35122781894002952</v>
      </c>
      <c r="Q43" s="26"/>
      <c r="R43" s="10" t="s">
        <v>61</v>
      </c>
    </row>
    <row r="44" spans="1:22" s="10" customFormat="1" x14ac:dyDescent="0.25">
      <c r="A44" s="9">
        <v>7</v>
      </c>
      <c r="B44" s="16" t="s">
        <v>188</v>
      </c>
      <c r="C44" s="38" t="s">
        <v>242</v>
      </c>
      <c r="D44" s="11">
        <v>73979625</v>
      </c>
      <c r="E44" s="11">
        <v>63363242</v>
      </c>
      <c r="F44" s="48" t="s">
        <v>298</v>
      </c>
      <c r="G44" s="9" t="s">
        <v>298</v>
      </c>
      <c r="H44" s="9" t="s">
        <v>298</v>
      </c>
      <c r="I44" s="9" t="s">
        <v>298</v>
      </c>
      <c r="J44" s="9" t="s">
        <v>298</v>
      </c>
      <c r="K44" s="9" t="s">
        <v>298</v>
      </c>
      <c r="L44" s="9"/>
      <c r="M44" s="9"/>
      <c r="N44" s="9" t="s">
        <v>298</v>
      </c>
      <c r="O44" s="13">
        <v>0.19403137685438376</v>
      </c>
      <c r="P44" s="13">
        <v>0.26385499178390748</v>
      </c>
      <c r="Q44" s="12"/>
      <c r="R44" s="10" t="s">
        <v>84</v>
      </c>
      <c r="V44" s="4"/>
    </row>
    <row r="45" spans="1:22" s="10" customFormat="1" x14ac:dyDescent="0.25">
      <c r="A45" s="9">
        <v>7</v>
      </c>
      <c r="B45" s="19" t="s">
        <v>103</v>
      </c>
      <c r="C45" s="38" t="s">
        <v>243</v>
      </c>
      <c r="D45" s="21">
        <v>74851595</v>
      </c>
      <c r="E45" s="21">
        <v>871970</v>
      </c>
      <c r="F45" s="48"/>
      <c r="G45" s="41" t="s">
        <v>298</v>
      </c>
      <c r="H45" s="41" t="s">
        <v>298</v>
      </c>
      <c r="I45" s="9" t="s">
        <v>298</v>
      </c>
      <c r="J45" s="41" t="s">
        <v>298</v>
      </c>
      <c r="K45" s="9" t="s">
        <v>298</v>
      </c>
      <c r="L45" s="41" t="s">
        <v>298</v>
      </c>
      <c r="M45" s="41" t="s">
        <v>298</v>
      </c>
      <c r="N45" s="41" t="s">
        <v>298</v>
      </c>
      <c r="O45" s="6">
        <v>0.26616944754299315</v>
      </c>
      <c r="P45" s="13">
        <v>0.31434418372940837</v>
      </c>
      <c r="Q45" s="28"/>
      <c r="R45" s="4" t="s">
        <v>73</v>
      </c>
    </row>
    <row r="46" spans="1:22" s="10" customFormat="1" x14ac:dyDescent="0.25">
      <c r="A46" s="9">
        <v>7</v>
      </c>
      <c r="B46" s="16" t="s">
        <v>196</v>
      </c>
      <c r="C46" s="38" t="s">
        <v>244</v>
      </c>
      <c r="D46" s="11">
        <v>99837532</v>
      </c>
      <c r="E46" s="11">
        <v>24985937</v>
      </c>
      <c r="F46" s="48" t="s">
        <v>298</v>
      </c>
      <c r="G46" s="9" t="s">
        <v>298</v>
      </c>
      <c r="H46" s="9" t="s">
        <v>298</v>
      </c>
      <c r="I46" s="9" t="s">
        <v>298</v>
      </c>
      <c r="J46" s="9" t="s">
        <v>298</v>
      </c>
      <c r="K46" s="9" t="s">
        <v>298</v>
      </c>
      <c r="L46" s="9"/>
      <c r="M46" s="9"/>
      <c r="N46" s="9" t="s">
        <v>298</v>
      </c>
      <c r="O46" s="13">
        <v>0.32822161829155444</v>
      </c>
      <c r="P46" s="13">
        <v>0.34375076558971973</v>
      </c>
      <c r="Q46" s="12"/>
      <c r="R46" s="10" t="s">
        <v>86</v>
      </c>
    </row>
    <row r="47" spans="1:22" s="10" customFormat="1" x14ac:dyDescent="0.25">
      <c r="A47" s="9">
        <v>8</v>
      </c>
      <c r="B47" s="16" t="s">
        <v>112</v>
      </c>
      <c r="C47" s="38" t="s">
        <v>245</v>
      </c>
      <c r="D47" s="11">
        <v>6522241</v>
      </c>
      <c r="E47" s="11"/>
      <c r="F47" s="48" t="s">
        <v>298</v>
      </c>
      <c r="G47" s="9" t="s">
        <v>298</v>
      </c>
      <c r="H47" s="9" t="s">
        <v>298</v>
      </c>
      <c r="I47" s="9" t="s">
        <v>298</v>
      </c>
      <c r="J47" s="9" t="s">
        <v>298</v>
      </c>
      <c r="K47" s="9" t="s">
        <v>298</v>
      </c>
      <c r="L47" s="41" t="s">
        <v>298</v>
      </c>
      <c r="M47" s="41" t="s">
        <v>298</v>
      </c>
      <c r="N47" s="9" t="s">
        <v>298</v>
      </c>
      <c r="O47" s="13">
        <v>0.45691334986845922</v>
      </c>
      <c r="P47" s="13">
        <v>0.37313664769728927</v>
      </c>
      <c r="Q47" s="12"/>
      <c r="R47" s="10" t="s">
        <v>9</v>
      </c>
      <c r="V47" s="4"/>
    </row>
    <row r="48" spans="1:22" s="10" customFormat="1" x14ac:dyDescent="0.25">
      <c r="A48" s="9">
        <v>8</v>
      </c>
      <c r="B48" s="16" t="s">
        <v>157</v>
      </c>
      <c r="C48" s="38" t="s">
        <v>246</v>
      </c>
      <c r="D48" s="11">
        <v>13698060</v>
      </c>
      <c r="E48" s="11">
        <v>7175819</v>
      </c>
      <c r="F48" s="48" t="s">
        <v>298</v>
      </c>
      <c r="G48" s="9" t="s">
        <v>298</v>
      </c>
      <c r="H48" s="9" t="s">
        <v>298</v>
      </c>
      <c r="I48" s="9" t="s">
        <v>298</v>
      </c>
      <c r="J48" s="9" t="s">
        <v>298</v>
      </c>
      <c r="K48" s="9" t="s">
        <v>298</v>
      </c>
      <c r="L48" s="9"/>
      <c r="M48" s="9"/>
      <c r="N48" s="9" t="s">
        <v>298</v>
      </c>
      <c r="O48" s="13">
        <v>0.3421965706585523</v>
      </c>
      <c r="P48" s="13">
        <v>0.3488578662184208</v>
      </c>
      <c r="Q48" s="26"/>
      <c r="R48" s="10" t="s">
        <v>43</v>
      </c>
    </row>
    <row r="49" spans="1:22" s="10" customFormat="1" x14ac:dyDescent="0.25">
      <c r="A49" s="9">
        <v>9</v>
      </c>
      <c r="B49" s="16" t="s">
        <v>141</v>
      </c>
      <c r="C49" s="38" t="s">
        <v>247</v>
      </c>
      <c r="D49" s="11">
        <v>5581026</v>
      </c>
      <c r="E49" s="11"/>
      <c r="F49" s="48" t="s">
        <v>298</v>
      </c>
      <c r="G49" s="9" t="s">
        <v>298</v>
      </c>
      <c r="H49" s="9" t="s">
        <v>298</v>
      </c>
      <c r="I49" s="9" t="s">
        <v>298</v>
      </c>
      <c r="J49" s="9"/>
      <c r="K49" s="9" t="s">
        <v>298</v>
      </c>
      <c r="L49" s="41" t="s">
        <v>298</v>
      </c>
      <c r="M49" s="41" t="s">
        <v>298</v>
      </c>
      <c r="N49" s="9"/>
      <c r="O49" s="18" t="s">
        <v>197</v>
      </c>
      <c r="P49" s="18" t="s">
        <v>197</v>
      </c>
      <c r="Q49" s="12" t="s">
        <v>327</v>
      </c>
      <c r="R49" s="10" t="s">
        <v>31</v>
      </c>
      <c r="V49" s="4"/>
    </row>
    <row r="50" spans="1:22" s="10" customFormat="1" x14ac:dyDescent="0.25">
      <c r="A50" s="9">
        <v>9</v>
      </c>
      <c r="B50" s="19" t="s">
        <v>106</v>
      </c>
      <c r="C50" s="38" t="s">
        <v>248</v>
      </c>
      <c r="D50" s="21">
        <v>86369277</v>
      </c>
      <c r="E50" s="21">
        <v>80788251</v>
      </c>
      <c r="F50" s="48" t="s">
        <v>298</v>
      </c>
      <c r="G50" s="41" t="s">
        <v>298</v>
      </c>
      <c r="H50" s="41" t="s">
        <v>298</v>
      </c>
      <c r="I50" s="9" t="s">
        <v>298</v>
      </c>
      <c r="J50" s="41" t="s">
        <v>298</v>
      </c>
      <c r="K50" s="9" t="s">
        <v>298</v>
      </c>
      <c r="L50" s="9"/>
      <c r="M50" s="41" t="s">
        <v>298</v>
      </c>
      <c r="N50" s="41" t="s">
        <v>298</v>
      </c>
      <c r="O50" s="6">
        <v>0.33907842064439092</v>
      </c>
      <c r="P50" s="13">
        <v>0.34776306507449267</v>
      </c>
      <c r="Q50" s="27"/>
      <c r="R50" s="4" t="s">
        <v>6</v>
      </c>
      <c r="V50" s="4"/>
    </row>
    <row r="51" spans="1:22" s="10" customFormat="1" x14ac:dyDescent="0.25">
      <c r="A51" s="9">
        <v>9</v>
      </c>
      <c r="B51" s="16" t="s">
        <v>183</v>
      </c>
      <c r="C51" s="38" t="s">
        <v>249</v>
      </c>
      <c r="D51" s="11">
        <v>90950993</v>
      </c>
      <c r="E51" s="11">
        <v>4581716</v>
      </c>
      <c r="F51" s="48"/>
      <c r="G51" s="9" t="s">
        <v>298</v>
      </c>
      <c r="H51" s="9" t="s">
        <v>298</v>
      </c>
      <c r="I51" s="9" t="s">
        <v>298</v>
      </c>
      <c r="J51" s="9" t="s">
        <v>298</v>
      </c>
      <c r="K51" s="9" t="s">
        <v>298</v>
      </c>
      <c r="L51" s="41" t="s">
        <v>298</v>
      </c>
      <c r="M51" s="41" t="s">
        <v>298</v>
      </c>
      <c r="N51" s="9" t="s">
        <v>298</v>
      </c>
      <c r="O51" s="13">
        <v>0.47336172873816534</v>
      </c>
      <c r="P51" s="13">
        <v>0.37428939544696882</v>
      </c>
      <c r="Q51" s="26"/>
      <c r="R51" s="10" t="s">
        <v>64</v>
      </c>
      <c r="S51" s="24"/>
    </row>
    <row r="52" spans="1:22" s="10" customFormat="1" x14ac:dyDescent="0.25">
      <c r="A52" s="9">
        <v>9</v>
      </c>
      <c r="B52" s="16" t="s">
        <v>147</v>
      </c>
      <c r="C52" s="38" t="s">
        <v>250</v>
      </c>
      <c r="D52" s="11">
        <v>93724659</v>
      </c>
      <c r="E52" s="11">
        <v>2773666</v>
      </c>
      <c r="F52" s="48" t="s">
        <v>298</v>
      </c>
      <c r="G52" s="9" t="s">
        <v>298</v>
      </c>
      <c r="H52" s="9" t="s">
        <v>298</v>
      </c>
      <c r="I52" s="9" t="s">
        <v>298</v>
      </c>
      <c r="J52" s="9" t="s">
        <v>298</v>
      </c>
      <c r="K52" s="9" t="s">
        <v>298</v>
      </c>
      <c r="L52" s="9"/>
      <c r="M52" s="9"/>
      <c r="N52" s="9" t="s">
        <v>298</v>
      </c>
      <c r="O52" s="13">
        <v>0.48411897602737386</v>
      </c>
      <c r="P52" s="13">
        <v>0.37474766586091746</v>
      </c>
      <c r="Q52" s="26"/>
      <c r="R52" s="10" t="s">
        <v>37</v>
      </c>
    </row>
    <row r="53" spans="1:22" s="10" customFormat="1" x14ac:dyDescent="0.25">
      <c r="A53" s="9">
        <v>9</v>
      </c>
      <c r="B53" s="16" t="s">
        <v>149</v>
      </c>
      <c r="C53" s="38" t="s">
        <v>251</v>
      </c>
      <c r="D53" s="11">
        <v>94201721</v>
      </c>
      <c r="E53" s="11">
        <v>477062</v>
      </c>
      <c r="F53" s="48" t="s">
        <v>298</v>
      </c>
      <c r="G53" s="9" t="s">
        <v>298</v>
      </c>
      <c r="H53" s="9" t="s">
        <v>298</v>
      </c>
      <c r="I53" s="9" t="s">
        <v>298</v>
      </c>
      <c r="J53" s="9" t="s">
        <v>298</v>
      </c>
      <c r="K53" s="9" t="s">
        <v>298</v>
      </c>
      <c r="L53" s="9"/>
      <c r="M53" s="9"/>
      <c r="N53" s="9" t="s">
        <v>298</v>
      </c>
      <c r="O53" s="13">
        <v>0.48488346838947449</v>
      </c>
      <c r="P53" s="13">
        <v>0.37477138603885923</v>
      </c>
      <c r="Q53" s="12"/>
      <c r="R53" s="10" t="s">
        <v>38</v>
      </c>
    </row>
    <row r="54" spans="1:22" s="10" customFormat="1" x14ac:dyDescent="0.25">
      <c r="A54" s="9">
        <v>10</v>
      </c>
      <c r="B54" s="16" t="s">
        <v>180</v>
      </c>
      <c r="C54" s="38" t="s">
        <v>252</v>
      </c>
      <c r="D54" s="11">
        <v>34896585</v>
      </c>
      <c r="E54" s="11"/>
      <c r="F54" s="48" t="s">
        <v>298</v>
      </c>
      <c r="G54" s="9"/>
      <c r="H54" s="9"/>
      <c r="I54" s="9" t="s">
        <v>298</v>
      </c>
      <c r="J54" s="9" t="s">
        <v>298</v>
      </c>
      <c r="K54" s="9" t="s">
        <v>298</v>
      </c>
      <c r="L54" s="9"/>
      <c r="M54" s="9"/>
      <c r="N54" s="9" t="s">
        <v>298</v>
      </c>
      <c r="O54" s="13">
        <v>0.34384670776205217</v>
      </c>
      <c r="P54" s="13">
        <v>0.34942700497559798</v>
      </c>
      <c r="Q54" s="26"/>
      <c r="R54" s="10" t="s">
        <v>83</v>
      </c>
      <c r="U54" s="4"/>
    </row>
    <row r="55" spans="1:22" s="10" customFormat="1" x14ac:dyDescent="0.25">
      <c r="A55" s="9">
        <v>10</v>
      </c>
      <c r="B55" s="16" t="s">
        <v>133</v>
      </c>
      <c r="C55" s="38" t="s">
        <v>253</v>
      </c>
      <c r="D55" s="11">
        <v>39999592</v>
      </c>
      <c r="E55" s="11">
        <v>5103007</v>
      </c>
      <c r="F55" s="48" t="s">
        <v>298</v>
      </c>
      <c r="G55" s="9" t="s">
        <v>298</v>
      </c>
      <c r="H55" s="9" t="s">
        <v>298</v>
      </c>
      <c r="I55" s="9" t="s">
        <v>298</v>
      </c>
      <c r="J55" s="9" t="s">
        <v>298</v>
      </c>
      <c r="K55" s="9" t="s">
        <v>298</v>
      </c>
      <c r="L55" s="9"/>
      <c r="M55" s="9"/>
      <c r="N55" s="9" t="s">
        <v>298</v>
      </c>
      <c r="O55" s="13">
        <v>0.42110998557908202</v>
      </c>
      <c r="P55" s="13">
        <v>0.3686988983749917</v>
      </c>
      <c r="Q55" s="12"/>
      <c r="R55" s="10" t="s">
        <v>78</v>
      </c>
    </row>
    <row r="56" spans="1:22" s="10" customFormat="1" x14ac:dyDescent="0.25">
      <c r="A56" s="9">
        <v>10</v>
      </c>
      <c r="B56" s="16" t="s">
        <v>166</v>
      </c>
      <c r="C56" s="38" t="s">
        <v>254</v>
      </c>
      <c r="D56" s="11">
        <v>85580441</v>
      </c>
      <c r="E56" s="11">
        <v>45580849</v>
      </c>
      <c r="F56" s="48" t="s">
        <v>298</v>
      </c>
      <c r="G56" s="9" t="s">
        <v>298</v>
      </c>
      <c r="H56" s="9" t="s">
        <v>298</v>
      </c>
      <c r="I56" s="9" t="s">
        <v>298</v>
      </c>
      <c r="J56" s="9"/>
      <c r="K56" s="9" t="s">
        <v>298</v>
      </c>
      <c r="L56" s="9"/>
      <c r="M56" s="9"/>
      <c r="N56" s="9"/>
      <c r="O56" s="18" t="s">
        <v>197</v>
      </c>
      <c r="P56" s="18" t="s">
        <v>197</v>
      </c>
      <c r="Q56" s="12" t="s">
        <v>326</v>
      </c>
      <c r="R56" s="10" t="s">
        <v>49</v>
      </c>
      <c r="T56" s="4"/>
    </row>
    <row r="57" spans="1:22" s="10" customFormat="1" x14ac:dyDescent="0.25">
      <c r="A57" s="9">
        <v>11</v>
      </c>
      <c r="B57" s="16" t="s">
        <v>124</v>
      </c>
      <c r="C57" s="38" t="s">
        <v>255</v>
      </c>
      <c r="D57" s="11">
        <v>1925955</v>
      </c>
      <c r="E57" s="11"/>
      <c r="F57" s="48" t="s">
        <v>298</v>
      </c>
      <c r="G57" s="9" t="s">
        <v>298</v>
      </c>
      <c r="H57" s="9" t="s">
        <v>298</v>
      </c>
      <c r="I57" s="9" t="s">
        <v>298</v>
      </c>
      <c r="J57" s="9" t="s">
        <v>298</v>
      </c>
      <c r="K57" s="9" t="s">
        <v>298</v>
      </c>
      <c r="L57" s="41" t="s">
        <v>298</v>
      </c>
      <c r="M57" s="41" t="s">
        <v>298</v>
      </c>
      <c r="N57" s="9" t="s">
        <v>298</v>
      </c>
      <c r="O57" s="13">
        <v>0.48468959529434369</v>
      </c>
      <c r="P57" s="13">
        <v>0.3747654816130665</v>
      </c>
      <c r="Q57" s="12"/>
      <c r="R57" s="10" t="s">
        <v>18</v>
      </c>
    </row>
    <row r="58" spans="1:22" s="10" customFormat="1" x14ac:dyDescent="0.25">
      <c r="A58" s="9">
        <v>11</v>
      </c>
      <c r="B58" s="16" t="s">
        <v>165</v>
      </c>
      <c r="C58" s="38" t="s">
        <v>256</v>
      </c>
      <c r="D58" s="11">
        <v>15503138</v>
      </c>
      <c r="E58" s="11">
        <v>13577183</v>
      </c>
      <c r="F58" s="48" t="s">
        <v>298</v>
      </c>
      <c r="G58" s="9" t="s">
        <v>298</v>
      </c>
      <c r="H58" s="9" t="s">
        <v>298</v>
      </c>
      <c r="I58" s="9" t="s">
        <v>298</v>
      </c>
      <c r="J58" s="9" t="s">
        <v>298</v>
      </c>
      <c r="K58" s="9" t="s">
        <v>298</v>
      </c>
      <c r="L58" s="41" t="s">
        <v>298</v>
      </c>
      <c r="M58" s="41" t="s">
        <v>298</v>
      </c>
      <c r="N58" s="9" t="s">
        <v>298</v>
      </c>
      <c r="O58" s="13">
        <v>0.43874304893058796</v>
      </c>
      <c r="P58" s="13">
        <v>0.37121942472320962</v>
      </c>
      <c r="Q58" s="26"/>
      <c r="R58" s="10" t="s">
        <v>82</v>
      </c>
    </row>
    <row r="59" spans="1:22" s="10" customFormat="1" x14ac:dyDescent="0.25">
      <c r="A59" s="9">
        <v>11</v>
      </c>
      <c r="B59" s="16" t="s">
        <v>161</v>
      </c>
      <c r="C59" s="38" t="s">
        <v>299</v>
      </c>
      <c r="D59" s="11">
        <v>19595571</v>
      </c>
      <c r="E59" s="11">
        <v>4092433</v>
      </c>
      <c r="F59" s="48"/>
      <c r="G59" s="9" t="s">
        <v>298</v>
      </c>
      <c r="H59" s="9" t="s">
        <v>298</v>
      </c>
      <c r="I59" s="9" t="s">
        <v>298</v>
      </c>
      <c r="J59" s="9" t="s">
        <v>298</v>
      </c>
      <c r="K59" s="9" t="s">
        <v>298</v>
      </c>
      <c r="L59" s="9"/>
      <c r="M59" s="9"/>
      <c r="N59" s="9" t="s">
        <v>298</v>
      </c>
      <c r="O59" s="13">
        <v>0.23729365928070245</v>
      </c>
      <c r="P59" s="13">
        <v>0.29645934259696438</v>
      </c>
      <c r="Q59" s="26"/>
      <c r="R59" s="10" t="s">
        <v>46</v>
      </c>
    </row>
    <row r="60" spans="1:22" s="10" customFormat="1" x14ac:dyDescent="0.25">
      <c r="A60" s="9">
        <v>11</v>
      </c>
      <c r="B60" s="16" t="s">
        <v>192</v>
      </c>
      <c r="C60" s="38" t="s">
        <v>257</v>
      </c>
      <c r="D60" s="11">
        <v>25329667</v>
      </c>
      <c r="E60" s="11">
        <v>5734096</v>
      </c>
      <c r="F60" s="48" t="s">
        <v>298</v>
      </c>
      <c r="G60" s="9" t="s">
        <v>298</v>
      </c>
      <c r="H60" s="9" t="s">
        <v>298</v>
      </c>
      <c r="I60" s="9" t="s">
        <v>298</v>
      </c>
      <c r="J60" s="9" t="s">
        <v>298</v>
      </c>
      <c r="K60" s="9" t="s">
        <v>298</v>
      </c>
      <c r="L60" s="9"/>
      <c r="M60" s="41" t="s">
        <v>298</v>
      </c>
      <c r="N60" s="9" t="s">
        <v>298</v>
      </c>
      <c r="O60" s="13">
        <v>0.47535111269939684</v>
      </c>
      <c r="P60" s="13">
        <v>0.37439169407795531</v>
      </c>
      <c r="Q60" s="50"/>
      <c r="R60" s="10" t="s">
        <v>69</v>
      </c>
      <c r="T60" s="4"/>
    </row>
    <row r="61" spans="1:22" s="10" customFormat="1" x14ac:dyDescent="0.25">
      <c r="A61" s="9">
        <v>11</v>
      </c>
      <c r="B61" s="16" t="s">
        <v>139</v>
      </c>
      <c r="C61" s="38" t="s">
        <v>258</v>
      </c>
      <c r="D61" s="11">
        <v>59195782</v>
      </c>
      <c r="E61" s="11">
        <v>33866115</v>
      </c>
      <c r="F61" s="48" t="s">
        <v>298</v>
      </c>
      <c r="G61" s="9" t="s">
        <v>298</v>
      </c>
      <c r="H61" s="9" t="s">
        <v>298</v>
      </c>
      <c r="I61" s="9" t="s">
        <v>298</v>
      </c>
      <c r="J61" s="9" t="s">
        <v>298</v>
      </c>
      <c r="K61" s="9" t="s">
        <v>298</v>
      </c>
      <c r="L61" s="41" t="s">
        <v>298</v>
      </c>
      <c r="M61" s="41" t="s">
        <v>298</v>
      </c>
      <c r="N61" s="9" t="s">
        <v>298</v>
      </c>
      <c r="O61" s="13">
        <v>0.41793730489550596</v>
      </c>
      <c r="P61" s="13">
        <v>0.36817501285827176</v>
      </c>
      <c r="Q61" s="12"/>
      <c r="R61" s="10" t="s">
        <v>29</v>
      </c>
    </row>
    <row r="62" spans="1:22" s="10" customFormat="1" x14ac:dyDescent="0.25">
      <c r="A62" s="9">
        <v>12</v>
      </c>
      <c r="B62" s="16" t="s">
        <v>135</v>
      </c>
      <c r="C62" s="38" t="s">
        <v>259</v>
      </c>
      <c r="D62" s="11">
        <v>27048203</v>
      </c>
      <c r="E62" s="11"/>
      <c r="F62" s="48" t="s">
        <v>298</v>
      </c>
      <c r="G62" s="9" t="s">
        <v>298</v>
      </c>
      <c r="H62" s="9" t="s">
        <v>298</v>
      </c>
      <c r="I62" s="9" t="s">
        <v>298</v>
      </c>
      <c r="J62" s="9" t="s">
        <v>298</v>
      </c>
      <c r="K62" s="9" t="s">
        <v>298</v>
      </c>
      <c r="L62" s="9"/>
      <c r="M62" s="9"/>
      <c r="N62" s="9" t="s">
        <v>298</v>
      </c>
      <c r="O62" s="13">
        <v>0.15323730063783522</v>
      </c>
      <c r="P62" s="13">
        <v>0.22583821345690591</v>
      </c>
      <c r="Q62" s="26"/>
      <c r="R62" s="10" t="s">
        <v>27</v>
      </c>
    </row>
    <row r="63" spans="1:22" s="10" customFormat="1" x14ac:dyDescent="0.25">
      <c r="A63" s="9">
        <v>12</v>
      </c>
      <c r="B63" s="16" t="s">
        <v>132</v>
      </c>
      <c r="C63" s="38" t="s">
        <v>260</v>
      </c>
      <c r="D63" s="11">
        <v>75121332</v>
      </c>
      <c r="E63" s="11">
        <v>48073129</v>
      </c>
      <c r="F63" s="48" t="s">
        <v>298</v>
      </c>
      <c r="G63" s="9" t="s">
        <v>298</v>
      </c>
      <c r="H63" s="9" t="s">
        <v>298</v>
      </c>
      <c r="I63" s="9" t="s">
        <v>298</v>
      </c>
      <c r="J63" s="9" t="s">
        <v>298</v>
      </c>
      <c r="K63" s="9" t="s">
        <v>298</v>
      </c>
      <c r="L63" s="41" t="s">
        <v>298</v>
      </c>
      <c r="M63" s="41" t="s">
        <v>298</v>
      </c>
      <c r="N63" s="9" t="s">
        <v>298</v>
      </c>
      <c r="O63" s="13">
        <v>0.46537621594523637</v>
      </c>
      <c r="P63" s="13">
        <v>0.37379831930405294</v>
      </c>
      <c r="Q63" s="12"/>
      <c r="R63" s="10" t="s">
        <v>25</v>
      </c>
    </row>
    <row r="64" spans="1:22" s="10" customFormat="1" x14ac:dyDescent="0.25">
      <c r="A64" s="9">
        <v>13</v>
      </c>
      <c r="B64" s="16" t="s">
        <v>126</v>
      </c>
      <c r="C64" s="38" t="s">
        <v>261</v>
      </c>
      <c r="D64" s="11">
        <v>10966052</v>
      </c>
      <c r="E64" s="11"/>
      <c r="F64" s="48" t="s">
        <v>298</v>
      </c>
      <c r="G64" s="9" t="s">
        <v>298</v>
      </c>
      <c r="H64" s="9" t="s">
        <v>298</v>
      </c>
      <c r="I64" s="9" t="s">
        <v>298</v>
      </c>
      <c r="J64" s="9" t="s">
        <v>298</v>
      </c>
      <c r="K64" s="9" t="s">
        <v>298</v>
      </c>
      <c r="L64" s="9"/>
      <c r="M64" s="9"/>
      <c r="N64" s="9" t="s">
        <v>298</v>
      </c>
      <c r="O64" s="13">
        <v>0.40190991784443142</v>
      </c>
      <c r="P64" s="13">
        <v>0.36519318293809339</v>
      </c>
      <c r="Q64" s="12"/>
      <c r="R64" s="10" t="s">
        <v>20</v>
      </c>
      <c r="U64" s="4"/>
    </row>
    <row r="65" spans="1:22" s="10" customFormat="1" x14ac:dyDescent="0.25">
      <c r="A65" s="9">
        <v>13</v>
      </c>
      <c r="B65" s="16" t="s">
        <v>167</v>
      </c>
      <c r="C65" s="38" t="s">
        <v>262</v>
      </c>
      <c r="D65" s="11">
        <v>30047921</v>
      </c>
      <c r="E65" s="11">
        <v>19081869</v>
      </c>
      <c r="F65" s="48" t="s">
        <v>298</v>
      </c>
      <c r="G65" s="9" t="s">
        <v>298</v>
      </c>
      <c r="H65" s="9" t="s">
        <v>298</v>
      </c>
      <c r="I65" s="9" t="s">
        <v>298</v>
      </c>
      <c r="J65" s="9" t="s">
        <v>298</v>
      </c>
      <c r="K65" s="9" t="s">
        <v>298</v>
      </c>
      <c r="L65" s="9"/>
      <c r="M65" s="9"/>
      <c r="N65" s="9" t="s">
        <v>298</v>
      </c>
      <c r="O65" s="13">
        <v>0.42019440753555642</v>
      </c>
      <c r="P65" s="13">
        <v>0.3685499408067629</v>
      </c>
      <c r="Q65" s="26"/>
      <c r="R65" s="10" t="s">
        <v>50</v>
      </c>
    </row>
    <row r="66" spans="1:22" s="10" customFormat="1" x14ac:dyDescent="0.25">
      <c r="A66" s="9">
        <v>13</v>
      </c>
      <c r="B66" s="16" t="s">
        <v>158</v>
      </c>
      <c r="C66" s="38" t="s">
        <v>263</v>
      </c>
      <c r="D66" s="11">
        <v>41314389</v>
      </c>
      <c r="E66" s="11">
        <v>11266468</v>
      </c>
      <c r="F66" s="48" t="s">
        <v>298</v>
      </c>
      <c r="G66" s="9" t="s">
        <v>298</v>
      </c>
      <c r="H66" s="9" t="s">
        <v>298</v>
      </c>
      <c r="I66" s="9" t="s">
        <v>298</v>
      </c>
      <c r="J66" s="9" t="s">
        <v>298</v>
      </c>
      <c r="K66" s="9" t="s">
        <v>298</v>
      </c>
      <c r="L66" s="41" t="s">
        <v>298</v>
      </c>
      <c r="M66" s="41" t="s">
        <v>298</v>
      </c>
      <c r="N66" s="9" t="s">
        <v>298</v>
      </c>
      <c r="O66" s="13">
        <v>0.29667764500367749</v>
      </c>
      <c r="P66" s="13">
        <v>0.33024203205912744</v>
      </c>
      <c r="Q66" s="26"/>
      <c r="R66" s="10" t="s">
        <v>44</v>
      </c>
      <c r="U66" s="4"/>
    </row>
    <row r="67" spans="1:22" s="10" customFormat="1" x14ac:dyDescent="0.25">
      <c r="A67" s="9">
        <v>14</v>
      </c>
      <c r="B67" s="16" t="s">
        <v>176</v>
      </c>
      <c r="C67" s="38" t="s">
        <v>264</v>
      </c>
      <c r="D67" s="11">
        <v>44825713</v>
      </c>
      <c r="E67" s="11"/>
      <c r="F67" s="48" t="s">
        <v>298</v>
      </c>
      <c r="G67" s="9" t="s">
        <v>298</v>
      </c>
      <c r="H67" s="9" t="s">
        <v>298</v>
      </c>
      <c r="I67" s="9" t="s">
        <v>298</v>
      </c>
      <c r="J67" s="9" t="s">
        <v>298</v>
      </c>
      <c r="K67" s="9" t="s">
        <v>298</v>
      </c>
      <c r="L67" s="41" t="s">
        <v>298</v>
      </c>
      <c r="M67" s="41" t="s">
        <v>298</v>
      </c>
      <c r="N67" s="9" t="s">
        <v>298</v>
      </c>
      <c r="O67" s="13">
        <v>0.22466779612785973</v>
      </c>
      <c r="P67" s="13">
        <v>0.28769852560983544</v>
      </c>
      <c r="Q67" s="26"/>
      <c r="R67" s="10" t="s">
        <v>58</v>
      </c>
      <c r="V67" s="4"/>
    </row>
    <row r="68" spans="1:22" s="10" customFormat="1" x14ac:dyDescent="0.25">
      <c r="A68" s="9">
        <v>14</v>
      </c>
      <c r="B68" s="16" t="s">
        <v>113</v>
      </c>
      <c r="C68" s="38" t="s">
        <v>265</v>
      </c>
      <c r="D68" s="11">
        <v>57922535</v>
      </c>
      <c r="E68" s="11">
        <v>13096822</v>
      </c>
      <c r="F68" s="48" t="s">
        <v>298</v>
      </c>
      <c r="G68" s="9" t="s">
        <v>298</v>
      </c>
      <c r="H68" s="9" t="s">
        <v>298</v>
      </c>
      <c r="I68" s="9" t="s">
        <v>298</v>
      </c>
      <c r="J68" s="9" t="s">
        <v>298</v>
      </c>
      <c r="K68" s="9" t="s">
        <v>298</v>
      </c>
      <c r="L68" s="41" t="s">
        <v>298</v>
      </c>
      <c r="M68" s="41" t="s">
        <v>298</v>
      </c>
      <c r="N68" s="9" t="s">
        <v>298</v>
      </c>
      <c r="O68" s="13">
        <v>0.3614652246474373</v>
      </c>
      <c r="P68" s="13">
        <v>0.3550714591964591</v>
      </c>
      <c r="Q68" s="12"/>
      <c r="R68" s="10" t="s">
        <v>10</v>
      </c>
    </row>
    <row r="69" spans="1:22" s="10" customFormat="1" x14ac:dyDescent="0.25">
      <c r="A69" s="9">
        <v>14</v>
      </c>
      <c r="B69" s="16" t="s">
        <v>152</v>
      </c>
      <c r="C69" s="38" t="s">
        <v>266</v>
      </c>
      <c r="D69" s="11">
        <v>61164458</v>
      </c>
      <c r="E69" s="11">
        <v>3241923</v>
      </c>
      <c r="F69" s="48" t="s">
        <v>298</v>
      </c>
      <c r="G69" s="9" t="s">
        <v>298</v>
      </c>
      <c r="H69" s="9" t="s">
        <v>298</v>
      </c>
      <c r="I69" s="9" t="s">
        <v>298</v>
      </c>
      <c r="J69" s="9" t="s">
        <v>298</v>
      </c>
      <c r="K69" s="9" t="s">
        <v>298</v>
      </c>
      <c r="L69" s="9"/>
      <c r="M69" s="9"/>
      <c r="N69" s="9" t="s">
        <v>298</v>
      </c>
      <c r="O69" s="13">
        <v>0.20455100044162436</v>
      </c>
      <c r="P69" s="13">
        <v>0.27247076158444</v>
      </c>
      <c r="Q69" s="26"/>
      <c r="R69" s="10" t="s">
        <v>92</v>
      </c>
    </row>
    <row r="70" spans="1:22" s="10" customFormat="1" x14ac:dyDescent="0.25">
      <c r="A70" s="9">
        <v>15</v>
      </c>
      <c r="B70" s="16" t="s">
        <v>178</v>
      </c>
      <c r="C70" s="38" t="s">
        <v>267</v>
      </c>
      <c r="D70" s="11">
        <v>2412121</v>
      </c>
      <c r="E70" s="11"/>
      <c r="F70" s="48" t="s">
        <v>298</v>
      </c>
      <c r="G70" s="9" t="s">
        <v>298</v>
      </c>
      <c r="H70" s="9" t="s">
        <v>298</v>
      </c>
      <c r="I70" s="9" t="s">
        <v>298</v>
      </c>
      <c r="J70" s="9" t="s">
        <v>298</v>
      </c>
      <c r="K70" s="9" t="s">
        <v>298</v>
      </c>
      <c r="L70" s="41" t="s">
        <v>298</v>
      </c>
      <c r="M70" s="41" t="s">
        <v>298</v>
      </c>
      <c r="N70" s="9" t="s">
        <v>298</v>
      </c>
      <c r="O70" s="13">
        <v>0.42104004983986726</v>
      </c>
      <c r="P70" s="13">
        <v>0.36868758395768797</v>
      </c>
      <c r="Q70" s="26"/>
      <c r="R70" s="10" t="s">
        <v>60</v>
      </c>
    </row>
    <row r="71" spans="1:22" s="10" customFormat="1" x14ac:dyDescent="0.25">
      <c r="A71" s="9">
        <v>15</v>
      </c>
      <c r="B71" s="16" t="s">
        <v>164</v>
      </c>
      <c r="C71" s="38" t="s">
        <v>268</v>
      </c>
      <c r="D71" s="11">
        <v>44119026</v>
      </c>
      <c r="E71" s="11">
        <v>41706905</v>
      </c>
      <c r="F71" s="48" t="s">
        <v>298</v>
      </c>
      <c r="G71" s="9" t="s">
        <v>298</v>
      </c>
      <c r="H71" s="9" t="s">
        <v>298</v>
      </c>
      <c r="I71" s="9" t="s">
        <v>298</v>
      </c>
      <c r="J71" s="9" t="s">
        <v>298</v>
      </c>
      <c r="K71" s="9" t="s">
        <v>298</v>
      </c>
      <c r="L71" s="9"/>
      <c r="M71" s="9"/>
      <c r="N71" s="9" t="s">
        <v>298</v>
      </c>
      <c r="O71" s="13">
        <v>0.45880382418033899</v>
      </c>
      <c r="P71" s="13">
        <v>0.37329711463196852</v>
      </c>
      <c r="Q71" s="26"/>
      <c r="R71" s="10" t="s">
        <v>48</v>
      </c>
    </row>
    <row r="72" spans="1:22" s="10" customFormat="1" x14ac:dyDescent="0.25">
      <c r="A72" s="9">
        <v>15</v>
      </c>
      <c r="B72" s="16" t="s">
        <v>129</v>
      </c>
      <c r="C72" s="38" t="s">
        <v>269</v>
      </c>
      <c r="D72" s="11">
        <v>73444713</v>
      </c>
      <c r="E72" s="11">
        <v>29186588</v>
      </c>
      <c r="F72" s="48" t="s">
        <v>298</v>
      </c>
      <c r="G72" s="9" t="s">
        <v>298</v>
      </c>
      <c r="H72" s="9" t="s">
        <v>298</v>
      </c>
      <c r="I72" s="9" t="s">
        <v>298</v>
      </c>
      <c r="J72" s="9" t="s">
        <v>298</v>
      </c>
      <c r="K72" s="9" t="s">
        <v>298</v>
      </c>
      <c r="L72" s="41" t="s">
        <v>298</v>
      </c>
      <c r="M72" s="41" t="s">
        <v>298</v>
      </c>
      <c r="N72" s="9" t="s">
        <v>298</v>
      </c>
      <c r="O72" s="13">
        <v>0.49495061156830528</v>
      </c>
      <c r="P72" s="13">
        <v>0.37497450237634083</v>
      </c>
      <c r="Q72" s="26"/>
      <c r="R72" s="10" t="s">
        <v>77</v>
      </c>
    </row>
    <row r="73" spans="1:22" s="10" customFormat="1" x14ac:dyDescent="0.25">
      <c r="A73" s="9">
        <v>15</v>
      </c>
      <c r="B73" s="16" t="s">
        <v>117</v>
      </c>
      <c r="C73" s="38" t="s">
        <v>270</v>
      </c>
      <c r="D73" s="11">
        <v>78319869</v>
      </c>
      <c r="E73" s="11">
        <v>4875156</v>
      </c>
      <c r="F73" s="48" t="s">
        <v>298</v>
      </c>
      <c r="G73" s="9" t="s">
        <v>298</v>
      </c>
      <c r="H73" s="9" t="s">
        <v>298</v>
      </c>
      <c r="I73" s="9" t="s">
        <v>298</v>
      </c>
      <c r="J73" s="9" t="s">
        <v>298</v>
      </c>
      <c r="K73" s="9" t="s">
        <v>298</v>
      </c>
      <c r="L73" s="9"/>
      <c r="M73" s="9"/>
      <c r="N73" s="9" t="s">
        <v>298</v>
      </c>
      <c r="O73" s="13">
        <v>0.46136703837619941</v>
      </c>
      <c r="P73" s="13">
        <v>0.37350303912950267</v>
      </c>
      <c r="Q73" s="26"/>
      <c r="R73" s="10" t="s">
        <v>76</v>
      </c>
    </row>
    <row r="74" spans="1:22" s="10" customFormat="1" x14ac:dyDescent="0.25">
      <c r="A74" s="9">
        <v>17</v>
      </c>
      <c r="B74" s="16" t="s">
        <v>136</v>
      </c>
      <c r="C74" s="38" t="s">
        <v>271</v>
      </c>
      <c r="D74" s="11">
        <v>10169226</v>
      </c>
      <c r="E74" s="11"/>
      <c r="F74" s="48"/>
      <c r="G74" s="9" t="s">
        <v>298</v>
      </c>
      <c r="H74" s="9" t="s">
        <v>298</v>
      </c>
      <c r="I74" s="9" t="s">
        <v>298</v>
      </c>
      <c r="J74" s="9" t="s">
        <v>298</v>
      </c>
      <c r="K74" s="9" t="s">
        <v>298</v>
      </c>
      <c r="L74" s="9"/>
      <c r="M74" s="9"/>
      <c r="N74" s="9" t="s">
        <v>298</v>
      </c>
      <c r="O74" s="13">
        <v>0.46822619150344463</v>
      </c>
      <c r="P74" s="13">
        <v>0.37398838661064104</v>
      </c>
      <c r="Q74" s="26"/>
      <c r="R74" s="10" t="s">
        <v>91</v>
      </c>
    </row>
    <row r="75" spans="1:22" s="10" customFormat="1" x14ac:dyDescent="0.25">
      <c r="A75" s="9">
        <v>17</v>
      </c>
      <c r="B75" s="16" t="s">
        <v>111</v>
      </c>
      <c r="C75" s="38" t="s">
        <v>272</v>
      </c>
      <c r="D75" s="11">
        <v>14335894</v>
      </c>
      <c r="E75" s="11">
        <v>4166668</v>
      </c>
      <c r="F75" s="48" t="s">
        <v>298</v>
      </c>
      <c r="G75" s="9" t="s">
        <v>298</v>
      </c>
      <c r="H75" s="9" t="s">
        <v>298</v>
      </c>
      <c r="I75" s="9" t="s">
        <v>298</v>
      </c>
      <c r="J75" s="9" t="s">
        <v>298</v>
      </c>
      <c r="K75" s="9" t="s">
        <v>298</v>
      </c>
      <c r="L75" s="9"/>
      <c r="M75" s="41" t="s">
        <v>298</v>
      </c>
      <c r="N75" s="9" t="s">
        <v>298</v>
      </c>
      <c r="O75" s="13">
        <v>0.42874647292865992</v>
      </c>
      <c r="P75" s="13">
        <v>0.36987138169942624</v>
      </c>
      <c r="Q75" s="26"/>
      <c r="R75" s="10" t="s">
        <v>89</v>
      </c>
      <c r="U75" s="4"/>
    </row>
    <row r="76" spans="1:22" s="10" customFormat="1" x14ac:dyDescent="0.25">
      <c r="A76" s="9">
        <v>17</v>
      </c>
      <c r="B76" s="16" t="s">
        <v>150</v>
      </c>
      <c r="C76" s="38" t="s">
        <v>273</v>
      </c>
      <c r="D76" s="11">
        <v>22259322</v>
      </c>
      <c r="E76" s="11">
        <v>7923428</v>
      </c>
      <c r="F76" s="48" t="s">
        <v>298</v>
      </c>
      <c r="G76" s="9" t="s">
        <v>298</v>
      </c>
      <c r="H76" s="9"/>
      <c r="I76" s="9" t="s">
        <v>298</v>
      </c>
      <c r="J76" s="9" t="s">
        <v>298</v>
      </c>
      <c r="K76" s="9" t="s">
        <v>298</v>
      </c>
      <c r="L76" s="9"/>
      <c r="M76" s="41" t="s">
        <v>298</v>
      </c>
      <c r="N76" s="9"/>
      <c r="O76" s="18" t="s">
        <v>197</v>
      </c>
      <c r="P76" s="18" t="s">
        <v>197</v>
      </c>
      <c r="Q76" s="12" t="s">
        <v>326</v>
      </c>
      <c r="R76" s="10" t="s">
        <v>39</v>
      </c>
    </row>
    <row r="77" spans="1:22" s="10" customFormat="1" x14ac:dyDescent="0.25">
      <c r="A77" s="9">
        <v>17</v>
      </c>
      <c r="B77" s="16" t="s">
        <v>193</v>
      </c>
      <c r="C77" s="38" t="s">
        <v>274</v>
      </c>
      <c r="D77" s="11">
        <v>27375270</v>
      </c>
      <c r="E77" s="11">
        <v>5115948</v>
      </c>
      <c r="F77" s="48" t="s">
        <v>298</v>
      </c>
      <c r="G77" s="9" t="s">
        <v>298</v>
      </c>
      <c r="H77" s="9" t="s">
        <v>298</v>
      </c>
      <c r="I77" s="9" t="s">
        <v>298</v>
      </c>
      <c r="J77" s="9" t="s">
        <v>298</v>
      </c>
      <c r="K77" s="9" t="s">
        <v>298</v>
      </c>
      <c r="L77" s="9"/>
      <c r="M77" s="41" t="s">
        <v>298</v>
      </c>
      <c r="N77" s="9" t="s">
        <v>298</v>
      </c>
      <c r="O77" s="13">
        <v>0.2190654575988441</v>
      </c>
      <c r="P77" s="13">
        <v>0.28361771879169118</v>
      </c>
      <c r="Q77" s="26"/>
      <c r="R77" s="10" t="s">
        <v>70</v>
      </c>
    </row>
    <row r="78" spans="1:22" s="10" customFormat="1" x14ac:dyDescent="0.25">
      <c r="A78" s="9" t="s">
        <v>325</v>
      </c>
      <c r="B78" s="16" t="s">
        <v>128</v>
      </c>
      <c r="C78" s="38" t="s">
        <v>275</v>
      </c>
      <c r="D78" s="11">
        <v>37956511</v>
      </c>
      <c r="E78" s="11">
        <v>10581241</v>
      </c>
      <c r="F78" s="48" t="s">
        <v>298</v>
      </c>
      <c r="G78" s="9" t="s">
        <v>298</v>
      </c>
      <c r="H78" s="9"/>
      <c r="I78" s="9" t="s">
        <v>298</v>
      </c>
      <c r="J78" s="9" t="s">
        <v>298</v>
      </c>
      <c r="K78" s="9" t="s">
        <v>298</v>
      </c>
      <c r="L78" s="41" t="s">
        <v>298</v>
      </c>
      <c r="M78" s="41" t="s">
        <v>298</v>
      </c>
      <c r="N78" s="9"/>
      <c r="O78" s="18" t="s">
        <v>197</v>
      </c>
      <c r="P78" s="18" t="s">
        <v>197</v>
      </c>
      <c r="Q78" s="12" t="s">
        <v>327</v>
      </c>
      <c r="R78" s="10" t="s">
        <v>22</v>
      </c>
    </row>
    <row r="79" spans="1:22" s="10" customFormat="1" x14ac:dyDescent="0.25">
      <c r="A79" s="9">
        <v>17</v>
      </c>
      <c r="B79" s="16" t="s">
        <v>177</v>
      </c>
      <c r="C79" s="38" t="s">
        <v>276</v>
      </c>
      <c r="D79" s="11">
        <v>55644242</v>
      </c>
      <c r="E79" s="11">
        <v>17687731</v>
      </c>
      <c r="F79" s="48" t="s">
        <v>298</v>
      </c>
      <c r="G79" s="9" t="s">
        <v>298</v>
      </c>
      <c r="H79" s="9" t="s">
        <v>298</v>
      </c>
      <c r="I79" s="9" t="s">
        <v>298</v>
      </c>
      <c r="J79" s="9" t="s">
        <v>298</v>
      </c>
      <c r="K79" s="9" t="s">
        <v>298</v>
      </c>
      <c r="L79" s="41" t="s">
        <v>298</v>
      </c>
      <c r="M79" s="41" t="s">
        <v>298</v>
      </c>
      <c r="N79" s="9" t="s">
        <v>298</v>
      </c>
      <c r="O79" s="13">
        <v>0.46931392054050258</v>
      </c>
      <c r="P79" s="13">
        <v>0.37405659117267892</v>
      </c>
      <c r="Q79" s="26"/>
      <c r="R79" s="10" t="s">
        <v>59</v>
      </c>
      <c r="S79" s="24"/>
    </row>
    <row r="80" spans="1:22" s="10" customFormat="1" x14ac:dyDescent="0.25">
      <c r="A80" s="9">
        <v>18</v>
      </c>
      <c r="B80" s="16" t="s">
        <v>186</v>
      </c>
      <c r="C80" s="38" t="s">
        <v>277</v>
      </c>
      <c r="D80" s="11">
        <v>3953149</v>
      </c>
      <c r="E80" s="11"/>
      <c r="F80" s="48"/>
      <c r="G80" s="9" t="s">
        <v>298</v>
      </c>
      <c r="H80" s="9" t="s">
        <v>298</v>
      </c>
      <c r="I80" s="9" t="s">
        <v>298</v>
      </c>
      <c r="J80" s="9" t="s">
        <v>298</v>
      </c>
      <c r="K80" s="9" t="s">
        <v>298</v>
      </c>
      <c r="L80" s="9"/>
      <c r="M80" s="41" t="s">
        <v>298</v>
      </c>
      <c r="N80" s="9" t="s">
        <v>298</v>
      </c>
      <c r="O80" s="13">
        <v>0.49893767429957075</v>
      </c>
      <c r="P80" s="13">
        <v>0.37499887146155902</v>
      </c>
      <c r="Q80" s="26"/>
      <c r="R80" s="10" t="s">
        <v>65</v>
      </c>
    </row>
    <row r="81" spans="1:22" s="10" customFormat="1" x14ac:dyDescent="0.25">
      <c r="A81" s="9">
        <v>18</v>
      </c>
      <c r="B81" s="16" t="s">
        <v>168</v>
      </c>
      <c r="C81" s="38" t="s">
        <v>278</v>
      </c>
      <c r="D81" s="11">
        <v>6929200</v>
      </c>
      <c r="E81" s="11">
        <v>2976051</v>
      </c>
      <c r="F81" s="48" t="s">
        <v>298</v>
      </c>
      <c r="G81" s="9" t="s">
        <v>298</v>
      </c>
      <c r="H81" s="9" t="s">
        <v>298</v>
      </c>
      <c r="I81" s="9" t="s">
        <v>298</v>
      </c>
      <c r="J81" s="9"/>
      <c r="K81" s="9" t="s">
        <v>298</v>
      </c>
      <c r="L81" s="9"/>
      <c r="M81" s="9"/>
      <c r="N81" s="9"/>
      <c r="O81" s="18" t="s">
        <v>197</v>
      </c>
      <c r="P81" s="18" t="s">
        <v>197</v>
      </c>
      <c r="Q81" s="12" t="s">
        <v>326</v>
      </c>
      <c r="R81" s="10" t="s">
        <v>51</v>
      </c>
    </row>
    <row r="82" spans="1:22" s="10" customFormat="1" x14ac:dyDescent="0.25">
      <c r="A82" s="9">
        <v>18</v>
      </c>
      <c r="B82" s="16" t="s">
        <v>185</v>
      </c>
      <c r="C82" s="38" t="s">
        <v>279</v>
      </c>
      <c r="D82" s="11">
        <v>21446554</v>
      </c>
      <c r="E82" s="11">
        <v>14517354</v>
      </c>
      <c r="F82" s="48" t="s">
        <v>298</v>
      </c>
      <c r="G82" s="9"/>
      <c r="H82" s="9"/>
      <c r="I82" s="9" t="s">
        <v>298</v>
      </c>
      <c r="J82" s="9" t="s">
        <v>298</v>
      </c>
      <c r="K82" s="9" t="s">
        <v>298</v>
      </c>
      <c r="L82" s="9"/>
      <c r="M82" s="9"/>
      <c r="N82" s="9" t="s">
        <v>298</v>
      </c>
      <c r="O82" s="13">
        <v>0.43763152218736884</v>
      </c>
      <c r="P82" s="13">
        <v>0.37107991146677177</v>
      </c>
      <c r="Q82" s="12"/>
      <c r="R82" s="10" t="s">
        <v>98</v>
      </c>
    </row>
    <row r="83" spans="1:22" s="10" customFormat="1" x14ac:dyDescent="0.25">
      <c r="A83" s="9">
        <v>18</v>
      </c>
      <c r="B83" s="16" t="s">
        <v>138</v>
      </c>
      <c r="C83" s="38" t="s">
        <v>280</v>
      </c>
      <c r="D83" s="11">
        <v>25519688</v>
      </c>
      <c r="E83" s="11">
        <v>4073134</v>
      </c>
      <c r="F83" s="48" t="s">
        <v>298</v>
      </c>
      <c r="G83" s="9" t="s">
        <v>298</v>
      </c>
      <c r="H83" s="9" t="s">
        <v>298</v>
      </c>
      <c r="I83" s="9" t="s">
        <v>298</v>
      </c>
      <c r="J83" s="9" t="s">
        <v>298</v>
      </c>
      <c r="K83" s="9" t="s">
        <v>298</v>
      </c>
      <c r="L83" s="41" t="s">
        <v>298</v>
      </c>
      <c r="M83" s="41" t="s">
        <v>298</v>
      </c>
      <c r="N83" s="9" t="s">
        <v>298</v>
      </c>
      <c r="O83" s="13">
        <v>0.30784915351958769</v>
      </c>
      <c r="P83" s="13">
        <v>0.33535159173770557</v>
      </c>
      <c r="Q83" s="26"/>
      <c r="R83" s="10" t="s">
        <v>79</v>
      </c>
    </row>
    <row r="84" spans="1:22" s="10" customFormat="1" x14ac:dyDescent="0.25">
      <c r="A84" s="9">
        <v>18</v>
      </c>
      <c r="B84" s="16" t="s">
        <v>169</v>
      </c>
      <c r="C84" s="38" t="s">
        <v>281</v>
      </c>
      <c r="D84" s="11">
        <v>60343259</v>
      </c>
      <c r="E84" s="11">
        <v>34823571</v>
      </c>
      <c r="F84" s="48" t="s">
        <v>298</v>
      </c>
      <c r="G84" s="9" t="s">
        <v>298</v>
      </c>
      <c r="H84" s="9"/>
      <c r="I84" s="9" t="s">
        <v>298</v>
      </c>
      <c r="J84" s="9" t="s">
        <v>298</v>
      </c>
      <c r="K84" s="9" t="s">
        <v>298</v>
      </c>
      <c r="L84" s="9"/>
      <c r="M84" s="9"/>
      <c r="N84" s="9"/>
      <c r="O84" s="18" t="s">
        <v>197</v>
      </c>
      <c r="P84" s="18" t="s">
        <v>197</v>
      </c>
      <c r="Q84" s="12" t="s">
        <v>326</v>
      </c>
      <c r="R84" s="10" t="s">
        <v>52</v>
      </c>
    </row>
    <row r="85" spans="1:22" s="10" customFormat="1" x14ac:dyDescent="0.25">
      <c r="A85" s="9">
        <v>18</v>
      </c>
      <c r="B85" s="16" t="s">
        <v>144</v>
      </c>
      <c r="C85" s="38" t="s">
        <v>282</v>
      </c>
      <c r="D85" s="11">
        <v>60904691</v>
      </c>
      <c r="E85" s="11">
        <v>561432</v>
      </c>
      <c r="F85" s="48" t="s">
        <v>298</v>
      </c>
      <c r="G85" s="9" t="s">
        <v>298</v>
      </c>
      <c r="H85" s="9" t="s">
        <v>298</v>
      </c>
      <c r="I85" s="9" t="s">
        <v>298</v>
      </c>
      <c r="J85" s="9" t="s">
        <v>298</v>
      </c>
      <c r="K85" s="9" t="s">
        <v>298</v>
      </c>
      <c r="L85" s="9"/>
      <c r="M85" s="9"/>
      <c r="N85" s="9" t="s">
        <v>298</v>
      </c>
      <c r="O85" s="13">
        <v>0.37129110969406498</v>
      </c>
      <c r="P85" s="13">
        <v>0.35788515827261491</v>
      </c>
      <c r="Q85" s="26"/>
      <c r="R85" s="10" t="s">
        <v>34</v>
      </c>
      <c r="T85" s="4"/>
      <c r="V85" s="4"/>
    </row>
    <row r="86" spans="1:22" s="10" customFormat="1" x14ac:dyDescent="0.25">
      <c r="A86" s="9">
        <v>19</v>
      </c>
      <c r="B86" s="16" t="s">
        <v>123</v>
      </c>
      <c r="C86" s="38" t="s">
        <v>283</v>
      </c>
      <c r="D86" s="11">
        <v>619479</v>
      </c>
      <c r="E86" s="11"/>
      <c r="F86" s="48" t="s">
        <v>298</v>
      </c>
      <c r="G86" s="9" t="s">
        <v>298</v>
      </c>
      <c r="H86" s="9" t="s">
        <v>298</v>
      </c>
      <c r="I86" s="9" t="s">
        <v>298</v>
      </c>
      <c r="J86" s="9" t="s">
        <v>298</v>
      </c>
      <c r="K86" s="9" t="s">
        <v>298</v>
      </c>
      <c r="L86" s="9"/>
      <c r="M86" s="9"/>
      <c r="N86" s="9" t="s">
        <v>298</v>
      </c>
      <c r="O86" s="13">
        <v>0.348332365231037</v>
      </c>
      <c r="P86" s="13">
        <v>0.35093864597257107</v>
      </c>
      <c r="Q86" s="26"/>
      <c r="R86" s="10" t="s">
        <v>17</v>
      </c>
    </row>
    <row r="87" spans="1:22" s="10" customFormat="1" x14ac:dyDescent="0.25">
      <c r="A87" s="9">
        <v>19</v>
      </c>
      <c r="B87" s="16" t="s">
        <v>119</v>
      </c>
      <c r="C87" s="38" t="s">
        <v>284</v>
      </c>
      <c r="D87" s="11">
        <v>56831202</v>
      </c>
      <c r="E87" s="11">
        <v>56211723</v>
      </c>
      <c r="F87" s="48" t="s">
        <v>298</v>
      </c>
      <c r="G87" s="9" t="s">
        <v>298</v>
      </c>
      <c r="H87" s="9" t="s">
        <v>298</v>
      </c>
      <c r="I87" s="9" t="s">
        <v>298</v>
      </c>
      <c r="J87" s="9" t="s">
        <v>298</v>
      </c>
      <c r="K87" s="9" t="s">
        <v>298</v>
      </c>
      <c r="L87" s="41" t="s">
        <v>298</v>
      </c>
      <c r="M87" s="41" t="s">
        <v>298</v>
      </c>
      <c r="N87" s="9" t="s">
        <v>298</v>
      </c>
      <c r="O87" s="13">
        <v>0.40778712237011033</v>
      </c>
      <c r="P87" s="13">
        <v>0.36635217587531843</v>
      </c>
      <c r="Q87" s="26"/>
      <c r="R87" s="10" t="s">
        <v>13</v>
      </c>
    </row>
    <row r="88" spans="1:22" s="10" customFormat="1" x14ac:dyDescent="0.25">
      <c r="A88" s="9">
        <v>19</v>
      </c>
      <c r="B88" s="16" t="s">
        <v>159</v>
      </c>
      <c r="C88" s="38" t="s">
        <v>285</v>
      </c>
      <c r="D88" s="11">
        <v>56956148</v>
      </c>
      <c r="E88" s="11">
        <v>124946</v>
      </c>
      <c r="F88" s="48" t="s">
        <v>298</v>
      </c>
      <c r="G88" s="9" t="s">
        <v>298</v>
      </c>
      <c r="H88" s="9" t="s">
        <v>298</v>
      </c>
      <c r="I88" s="9" t="s">
        <v>298</v>
      </c>
      <c r="J88" s="9" t="s">
        <v>298</v>
      </c>
      <c r="K88" s="9" t="s">
        <v>298</v>
      </c>
      <c r="L88" s="9"/>
      <c r="M88" s="9"/>
      <c r="N88" s="9" t="s">
        <v>298</v>
      </c>
      <c r="O88" s="13">
        <v>0.25046714039938633</v>
      </c>
      <c r="P88" s="13">
        <v>0.30497908106813282</v>
      </c>
      <c r="Q88" s="26"/>
      <c r="R88" s="10" t="s">
        <v>45</v>
      </c>
    </row>
    <row r="89" spans="1:22" s="10" customFormat="1" x14ac:dyDescent="0.25">
      <c r="A89" s="9">
        <v>20</v>
      </c>
      <c r="B89" s="19" t="s">
        <v>105</v>
      </c>
      <c r="C89" s="38" t="s">
        <v>286</v>
      </c>
      <c r="D89" s="21">
        <v>31388950</v>
      </c>
      <c r="E89" s="21"/>
      <c r="F89" s="48"/>
      <c r="G89" s="41" t="s">
        <v>298</v>
      </c>
      <c r="H89" s="9"/>
      <c r="I89" s="9" t="s">
        <v>298</v>
      </c>
      <c r="J89" s="41" t="s">
        <v>298</v>
      </c>
      <c r="K89" s="9" t="s">
        <v>298</v>
      </c>
      <c r="L89" s="41" t="s">
        <v>298</v>
      </c>
      <c r="M89" s="41" t="s">
        <v>298</v>
      </c>
      <c r="N89" s="41" t="s">
        <v>298</v>
      </c>
      <c r="O89" s="6">
        <v>0.36571384115435257</v>
      </c>
      <c r="P89" s="13">
        <v>0.35631686577747229</v>
      </c>
      <c r="Q89" s="27"/>
      <c r="R89" s="4" t="s">
        <v>74</v>
      </c>
    </row>
    <row r="90" spans="1:22" s="10" customFormat="1" x14ac:dyDescent="0.25">
      <c r="A90" s="9">
        <v>20</v>
      </c>
      <c r="B90" s="16" t="s">
        <v>170</v>
      </c>
      <c r="C90" s="38" t="s">
        <v>287</v>
      </c>
      <c r="D90" s="11">
        <v>48673739</v>
      </c>
      <c r="E90" s="11">
        <v>17284789</v>
      </c>
      <c r="F90" s="48" t="s">
        <v>298</v>
      </c>
      <c r="G90" s="9" t="s">
        <v>298</v>
      </c>
      <c r="H90" s="9" t="s">
        <v>298</v>
      </c>
      <c r="I90" s="9" t="s">
        <v>298</v>
      </c>
      <c r="J90" s="9" t="s">
        <v>298</v>
      </c>
      <c r="K90" s="9" t="s">
        <v>298</v>
      </c>
      <c r="L90" s="9"/>
      <c r="M90" s="9"/>
      <c r="N90" s="9" t="s">
        <v>298</v>
      </c>
      <c r="O90" s="13">
        <v>0.39442461736656753</v>
      </c>
      <c r="P90" s="13">
        <v>0.36360536475308342</v>
      </c>
      <c r="Q90" s="26"/>
      <c r="R90" s="10" t="s">
        <v>96</v>
      </c>
    </row>
    <row r="91" spans="1:22" s="10" customFormat="1" x14ac:dyDescent="0.25">
      <c r="A91" s="9">
        <v>21</v>
      </c>
      <c r="B91" s="16" t="s">
        <v>151</v>
      </c>
      <c r="C91" s="38" t="s">
        <v>288</v>
      </c>
      <c r="D91" s="11">
        <v>28222567</v>
      </c>
      <c r="E91" s="11"/>
      <c r="F91" s="48" t="s">
        <v>298</v>
      </c>
      <c r="G91" s="9" t="s">
        <v>298</v>
      </c>
      <c r="H91" s="9"/>
      <c r="I91" s="9" t="s">
        <v>298</v>
      </c>
      <c r="J91" s="9" t="s">
        <v>298</v>
      </c>
      <c r="K91" s="9" t="s">
        <v>298</v>
      </c>
      <c r="L91" s="41" t="s">
        <v>298</v>
      </c>
      <c r="M91" s="41" t="s">
        <v>298</v>
      </c>
      <c r="N91" s="9" t="s">
        <v>298</v>
      </c>
      <c r="O91" s="13">
        <v>0.42680574212953726</v>
      </c>
      <c r="P91" s="13">
        <v>0.36958519715844701</v>
      </c>
      <c r="Q91" s="26"/>
      <c r="R91" s="10" t="s">
        <v>40</v>
      </c>
    </row>
    <row r="92" spans="1:22" s="10" customFormat="1" x14ac:dyDescent="0.25">
      <c r="A92" s="9">
        <v>21</v>
      </c>
      <c r="B92" s="16" t="s">
        <v>153</v>
      </c>
      <c r="C92" s="38" t="s">
        <v>289</v>
      </c>
      <c r="D92" s="11">
        <v>39815659</v>
      </c>
      <c r="E92" s="11">
        <v>11593092</v>
      </c>
      <c r="F92" s="48" t="s">
        <v>298</v>
      </c>
      <c r="G92" s="9" t="s">
        <v>298</v>
      </c>
      <c r="H92" s="9" t="s">
        <v>298</v>
      </c>
      <c r="I92" s="9" t="s">
        <v>298</v>
      </c>
      <c r="J92" s="9" t="s">
        <v>298</v>
      </c>
      <c r="K92" s="9" t="s">
        <v>298</v>
      </c>
      <c r="L92" s="41" t="s">
        <v>298</v>
      </c>
      <c r="M92" s="41" t="s">
        <v>298</v>
      </c>
      <c r="N92" s="9" t="s">
        <v>298</v>
      </c>
      <c r="O92" s="13">
        <v>0.41925592184096777</v>
      </c>
      <c r="P92" s="13">
        <v>0.36839538331334376</v>
      </c>
      <c r="Q92" s="12"/>
      <c r="R92" s="10" t="s">
        <v>81</v>
      </c>
      <c r="U92" s="4"/>
    </row>
    <row r="93" spans="1:22" s="10" customFormat="1" x14ac:dyDescent="0.25">
      <c r="A93" s="9">
        <v>21</v>
      </c>
      <c r="B93" s="19" t="s">
        <v>109</v>
      </c>
      <c r="C93" s="38" t="s">
        <v>290</v>
      </c>
      <c r="D93" s="21">
        <v>44206475</v>
      </c>
      <c r="E93" s="21">
        <v>4390816</v>
      </c>
      <c r="F93" s="48"/>
      <c r="G93" s="41" t="s">
        <v>298</v>
      </c>
      <c r="H93" s="41" t="s">
        <v>298</v>
      </c>
      <c r="I93" s="9" t="s">
        <v>298</v>
      </c>
      <c r="J93" s="41" t="s">
        <v>298</v>
      </c>
      <c r="K93" s="9" t="s">
        <v>298</v>
      </c>
      <c r="L93" s="9"/>
      <c r="M93" s="9"/>
      <c r="N93" s="41" t="s">
        <v>298</v>
      </c>
      <c r="O93" s="6">
        <v>0.44784448191267118</v>
      </c>
      <c r="P93" s="13">
        <v>0.37226500297799531</v>
      </c>
      <c r="Q93" s="27"/>
      <c r="R93" s="4" t="s">
        <v>8</v>
      </c>
    </row>
    <row r="94" spans="1:22" s="10" customFormat="1" x14ac:dyDescent="0.25">
      <c r="A94" s="9">
        <v>22</v>
      </c>
      <c r="B94" s="16" t="s">
        <v>160</v>
      </c>
      <c r="C94" s="38" t="s">
        <v>291</v>
      </c>
      <c r="D94" s="11">
        <v>13089948</v>
      </c>
      <c r="E94" s="11"/>
      <c r="F94" s="48" t="s">
        <v>298</v>
      </c>
      <c r="G94" s="9" t="s">
        <v>298</v>
      </c>
      <c r="H94" s="9" t="s">
        <v>298</v>
      </c>
      <c r="I94" s="9" t="s">
        <v>298</v>
      </c>
      <c r="J94" s="9" t="s">
        <v>298</v>
      </c>
      <c r="K94" s="9" t="s">
        <v>298</v>
      </c>
      <c r="L94" s="41" t="s">
        <v>298</v>
      </c>
      <c r="M94" s="41" t="s">
        <v>298</v>
      </c>
      <c r="N94" s="9" t="s">
        <v>298</v>
      </c>
      <c r="O94" s="13">
        <v>0.46885340084342902</v>
      </c>
      <c r="P94" s="13">
        <v>0.37402800713167594</v>
      </c>
      <c r="Q94" s="26"/>
      <c r="R94" s="10" t="s">
        <v>94</v>
      </c>
      <c r="V94" s="4"/>
    </row>
    <row r="95" spans="1:22" s="10" customFormat="1" x14ac:dyDescent="0.25">
      <c r="A95" s="9">
        <v>23</v>
      </c>
      <c r="B95" s="16" t="s">
        <v>130</v>
      </c>
      <c r="C95" s="38" t="s">
        <v>292</v>
      </c>
      <c r="D95" s="11">
        <v>11553748</v>
      </c>
      <c r="E95" s="11"/>
      <c r="F95" s="48" t="s">
        <v>298</v>
      </c>
      <c r="G95" s="9" t="s">
        <v>298</v>
      </c>
      <c r="H95" s="9" t="s">
        <v>298</v>
      </c>
      <c r="I95" s="9" t="s">
        <v>298</v>
      </c>
      <c r="J95" s="9" t="s">
        <v>298</v>
      </c>
      <c r="K95" s="9" t="s">
        <v>298</v>
      </c>
      <c r="L95" s="41" t="s">
        <v>298</v>
      </c>
      <c r="M95" s="41" t="s">
        <v>298</v>
      </c>
      <c r="N95" s="9" t="s">
        <v>298</v>
      </c>
      <c r="O95" s="13">
        <v>0.43773288669151073</v>
      </c>
      <c r="P95" s="13">
        <v>0.37109274134290932</v>
      </c>
      <c r="Q95" s="26"/>
      <c r="R95" s="10" t="s">
        <v>23</v>
      </c>
      <c r="U95" s="4"/>
    </row>
    <row r="96" spans="1:22" s="10" customFormat="1" x14ac:dyDescent="0.25">
      <c r="A96" s="9">
        <v>23</v>
      </c>
      <c r="B96" s="16" t="s">
        <v>134</v>
      </c>
      <c r="C96" s="38" t="s">
        <v>293</v>
      </c>
      <c r="D96" s="11">
        <v>17168371</v>
      </c>
      <c r="E96" s="11">
        <v>5614623</v>
      </c>
      <c r="F96" s="48" t="s">
        <v>298</v>
      </c>
      <c r="G96" s="9" t="s">
        <v>298</v>
      </c>
      <c r="H96" s="9" t="s">
        <v>298</v>
      </c>
      <c r="I96" s="9" t="s">
        <v>298</v>
      </c>
      <c r="J96" s="9" t="s">
        <v>298</v>
      </c>
      <c r="K96" s="9" t="s">
        <v>298</v>
      </c>
      <c r="L96" s="9"/>
      <c r="M96" s="9"/>
      <c r="N96" s="9" t="s">
        <v>298</v>
      </c>
      <c r="O96" s="13">
        <v>0.36213932712828334</v>
      </c>
      <c r="P96" s="13">
        <v>0.35527201186394347</v>
      </c>
      <c r="Q96" s="26"/>
      <c r="R96" s="10" t="s">
        <v>26</v>
      </c>
    </row>
    <row r="97" spans="1:22" s="10" customFormat="1" x14ac:dyDescent="0.25">
      <c r="A97" s="9">
        <v>24</v>
      </c>
      <c r="B97" s="19" t="s">
        <v>102</v>
      </c>
      <c r="C97" s="38" t="s">
        <v>294</v>
      </c>
      <c r="D97" s="21">
        <v>3289259</v>
      </c>
      <c r="E97" s="21"/>
      <c r="F97" s="48"/>
      <c r="G97" s="41"/>
      <c r="H97" s="9" t="s">
        <v>298</v>
      </c>
      <c r="I97" s="9" t="s">
        <v>298</v>
      </c>
      <c r="J97" s="41" t="s">
        <v>298</v>
      </c>
      <c r="K97" s="9" t="s">
        <v>298</v>
      </c>
      <c r="L97" s="41" t="s">
        <v>298</v>
      </c>
      <c r="M97" s="41" t="s">
        <v>298</v>
      </c>
      <c r="N97" s="41" t="s">
        <v>298</v>
      </c>
      <c r="O97" s="6">
        <v>0.47236658489943362</v>
      </c>
      <c r="P97" s="13">
        <v>0.37423522818276311</v>
      </c>
      <c r="Q97" s="27"/>
      <c r="R97" s="4" t="s">
        <v>4</v>
      </c>
    </row>
    <row r="98" spans="1:22" s="10" customFormat="1" x14ac:dyDescent="0.25">
      <c r="A98" s="9">
        <v>25</v>
      </c>
      <c r="B98" s="16" t="s">
        <v>174</v>
      </c>
      <c r="C98" s="38" t="s">
        <v>295</v>
      </c>
      <c r="D98" s="11">
        <v>96864</v>
      </c>
      <c r="E98" s="11"/>
      <c r="F98" s="48" t="s">
        <v>298</v>
      </c>
      <c r="G98" s="9" t="s">
        <v>298</v>
      </c>
      <c r="H98" s="9" t="s">
        <v>298</v>
      </c>
      <c r="I98" s="9" t="s">
        <v>298</v>
      </c>
      <c r="J98" s="9" t="s">
        <v>298</v>
      </c>
      <c r="K98" s="9" t="s">
        <v>298</v>
      </c>
      <c r="L98" s="9"/>
      <c r="M98" s="9"/>
      <c r="N98" s="9" t="s">
        <v>298</v>
      </c>
      <c r="O98" s="13">
        <v>0.29415993135923552</v>
      </c>
      <c r="P98" s="13">
        <v>0.3290394096556698</v>
      </c>
      <c r="Q98" s="26"/>
      <c r="R98" s="10" t="s">
        <v>56</v>
      </c>
    </row>
    <row r="99" spans="1:22" s="10" customFormat="1" x14ac:dyDescent="0.25">
      <c r="A99" s="9">
        <v>25</v>
      </c>
      <c r="B99" s="16" t="s">
        <v>194</v>
      </c>
      <c r="C99" s="38" t="s">
        <v>296</v>
      </c>
      <c r="D99" s="11">
        <v>1257182</v>
      </c>
      <c r="E99" s="11">
        <v>1160318</v>
      </c>
      <c r="F99" s="48" t="s">
        <v>298</v>
      </c>
      <c r="G99" s="9" t="s">
        <v>298</v>
      </c>
      <c r="H99" s="9" t="s">
        <v>298</v>
      </c>
      <c r="I99" s="9" t="s">
        <v>298</v>
      </c>
      <c r="J99" s="9" t="s">
        <v>298</v>
      </c>
      <c r="K99" s="9" t="s">
        <v>298</v>
      </c>
      <c r="L99" s="41" t="s">
        <v>298</v>
      </c>
      <c r="M99" s="41" t="s">
        <v>298</v>
      </c>
      <c r="N99" s="9" t="s">
        <v>298</v>
      </c>
      <c r="O99" s="13">
        <v>0.47787411555925291</v>
      </c>
      <c r="P99" s="13">
        <v>0.37450996590998409</v>
      </c>
      <c r="Q99" s="12"/>
      <c r="R99" s="10" t="s">
        <v>71</v>
      </c>
      <c r="V99" s="4"/>
    </row>
    <row r="100" spans="1:22" s="10" customFormat="1" x14ac:dyDescent="0.25">
      <c r="A100" s="9">
        <v>25</v>
      </c>
      <c r="B100" s="16" t="s">
        <v>155</v>
      </c>
      <c r="C100" s="38" t="s">
        <v>297</v>
      </c>
      <c r="D100" s="11">
        <v>21525255</v>
      </c>
      <c r="E100" s="11">
        <v>20268073</v>
      </c>
      <c r="F100" s="48" t="s">
        <v>298</v>
      </c>
      <c r="G100" s="9" t="s">
        <v>298</v>
      </c>
      <c r="H100" s="9" t="s">
        <v>298</v>
      </c>
      <c r="I100" s="9" t="s">
        <v>298</v>
      </c>
      <c r="J100" s="9"/>
      <c r="K100" s="9" t="s">
        <v>298</v>
      </c>
      <c r="L100" s="41" t="s">
        <v>298</v>
      </c>
      <c r="M100" s="41" t="s">
        <v>298</v>
      </c>
      <c r="N100" s="9"/>
      <c r="O100" s="18" t="s">
        <v>197</v>
      </c>
      <c r="P100" s="18" t="s">
        <v>197</v>
      </c>
      <c r="Q100" s="12" t="s">
        <v>326</v>
      </c>
      <c r="R100" s="10" t="s">
        <v>41</v>
      </c>
    </row>
    <row r="101" spans="1:22" s="10" customFormat="1" x14ac:dyDescent="0.25">
      <c r="A101" s="9"/>
      <c r="B101" s="16"/>
      <c r="C101" s="38"/>
      <c r="D101" s="11"/>
      <c r="E101" s="11"/>
      <c r="F101" s="48"/>
      <c r="G101" s="9"/>
      <c r="H101" s="9"/>
      <c r="I101" s="9"/>
      <c r="J101" s="9"/>
      <c r="K101" s="9"/>
      <c r="L101" s="41"/>
      <c r="M101" s="41"/>
      <c r="N101" s="9"/>
      <c r="O101" s="18"/>
      <c r="P101" s="18"/>
      <c r="Q101" s="12"/>
    </row>
    <row r="102" spans="1:22" s="10" customFormat="1" x14ac:dyDescent="0.25">
      <c r="B102" s="16"/>
      <c r="C102" s="38"/>
      <c r="D102" s="11"/>
      <c r="E102" s="11"/>
      <c r="F102" s="11"/>
      <c r="O102" s="25"/>
      <c r="P102" s="25"/>
      <c r="Q102" s="12"/>
    </row>
    <row r="103" spans="1:22" s="10" customFormat="1" ht="17.25" x14ac:dyDescent="0.25">
      <c r="A103" s="16" t="s">
        <v>303</v>
      </c>
      <c r="B103" s="16"/>
      <c r="C103" s="38"/>
      <c r="D103" s="11"/>
      <c r="E103" s="11"/>
      <c r="F103" s="11"/>
      <c r="Q103" s="12"/>
    </row>
    <row r="104" spans="1:22" s="10" customFormat="1" ht="17.25" x14ac:dyDescent="0.25">
      <c r="A104" s="16" t="s">
        <v>304</v>
      </c>
      <c r="B104" s="16"/>
      <c r="C104" s="38"/>
      <c r="D104" s="11"/>
      <c r="E104" s="11"/>
      <c r="F104" s="11"/>
      <c r="Q104" s="12"/>
    </row>
    <row r="105" spans="1:22" s="4" customFormat="1" ht="17.25" x14ac:dyDescent="0.25">
      <c r="A105" s="19" t="s">
        <v>308</v>
      </c>
      <c r="B105" s="19"/>
      <c r="C105" s="39"/>
      <c r="D105" s="21"/>
      <c r="E105" s="21"/>
      <c r="F105" s="21"/>
      <c r="Q105" s="28"/>
    </row>
    <row r="106" spans="1:22" s="4" customFormat="1" ht="17.25" x14ac:dyDescent="0.25">
      <c r="A106" s="19" t="s">
        <v>328</v>
      </c>
      <c r="B106" s="19"/>
      <c r="C106" s="39"/>
      <c r="D106" s="21"/>
      <c r="E106" s="21"/>
      <c r="F106" s="21"/>
      <c r="Q106" s="28"/>
    </row>
    <row r="107" spans="1:22" s="4" customFormat="1" ht="17.25" x14ac:dyDescent="0.25">
      <c r="A107" s="19" t="s">
        <v>307</v>
      </c>
      <c r="B107" s="19"/>
      <c r="C107" s="39"/>
      <c r="D107" s="21"/>
      <c r="E107" s="21"/>
      <c r="F107" s="21"/>
      <c r="Q107" s="28"/>
    </row>
    <row r="108" spans="1:22" s="4" customFormat="1" ht="17.25" x14ac:dyDescent="0.25">
      <c r="A108" s="19" t="s">
        <v>321</v>
      </c>
      <c r="B108" s="19"/>
      <c r="C108" s="39"/>
      <c r="D108" s="21"/>
      <c r="E108" s="21"/>
      <c r="F108" s="21"/>
      <c r="Q108" s="28"/>
    </row>
    <row r="109" spans="1:22" s="4" customFormat="1" ht="17.25" x14ac:dyDescent="0.25">
      <c r="A109" s="19" t="s">
        <v>322</v>
      </c>
      <c r="B109" s="19"/>
      <c r="C109" s="39"/>
      <c r="D109" s="21"/>
      <c r="E109" s="21"/>
      <c r="F109" s="21"/>
      <c r="Q109" s="28"/>
    </row>
    <row r="110" spans="1:22" s="4" customFormat="1" ht="17.25" x14ac:dyDescent="0.25">
      <c r="A110" s="16" t="s">
        <v>324</v>
      </c>
      <c r="B110" s="19"/>
      <c r="C110" s="39"/>
      <c r="D110" s="21"/>
      <c r="E110" s="21"/>
      <c r="F110" s="21"/>
      <c r="Q110" s="28"/>
    </row>
    <row r="111" spans="1:22" ht="17.25" x14ac:dyDescent="0.25">
      <c r="A111" s="16" t="s">
        <v>320</v>
      </c>
    </row>
  </sheetData>
  <sortState ref="A2:X102">
    <sortCondition ref="A2:A102"/>
    <sortCondition ref="D2:D102"/>
  </sortState>
  <mergeCells count="1">
    <mergeCell ref="R2:V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7:F63"/>
  <sheetViews>
    <sheetView workbookViewId="0"/>
  </sheetViews>
  <sheetFormatPr defaultRowHeight="15" x14ac:dyDescent="0.25"/>
  <cols>
    <col min="1" max="1" width="29.28515625" bestFit="1" customWidth="1"/>
    <col min="2" max="2" width="18.140625" bestFit="1" customWidth="1"/>
  </cols>
  <sheetData>
    <row r="17" spans="3:6" x14ac:dyDescent="0.25">
      <c r="C17" s="8"/>
      <c r="D17" s="8"/>
      <c r="E17" s="8"/>
      <c r="F17" s="8"/>
    </row>
    <row r="23" spans="3:6" x14ac:dyDescent="0.25">
      <c r="C23" s="8"/>
      <c r="D23" s="8"/>
      <c r="E23" s="8"/>
      <c r="F23" s="8"/>
    </row>
    <row r="24" spans="3:6" x14ac:dyDescent="0.25">
      <c r="C24" s="8"/>
      <c r="D24" s="8"/>
      <c r="E24" s="8"/>
      <c r="F24" s="8"/>
    </row>
    <row r="34" spans="3:6" x14ac:dyDescent="0.25">
      <c r="C34" s="8"/>
      <c r="D34" s="8"/>
      <c r="E34" s="8"/>
      <c r="F34" s="8"/>
    </row>
    <row r="36" spans="3:6" x14ac:dyDescent="0.25">
      <c r="C36" s="8"/>
      <c r="D36" s="8"/>
      <c r="E36" s="8"/>
      <c r="F36" s="8"/>
    </row>
    <row r="38" spans="3:6" x14ac:dyDescent="0.25">
      <c r="C38" s="8"/>
      <c r="D38" s="8"/>
      <c r="E38" s="8"/>
      <c r="F38" s="8"/>
    </row>
    <row r="43" spans="3:6" x14ac:dyDescent="0.25">
      <c r="C43" s="8"/>
      <c r="D43" s="8"/>
      <c r="E43" s="8"/>
      <c r="F43" s="8"/>
    </row>
    <row r="48" spans="3:6" x14ac:dyDescent="0.25">
      <c r="C48" s="8"/>
      <c r="D48" s="8"/>
      <c r="E48" s="8"/>
      <c r="F48" s="8"/>
    </row>
    <row r="57" spans="3:6" x14ac:dyDescent="0.25">
      <c r="C57" s="5"/>
      <c r="D57" s="5"/>
    </row>
    <row r="62" spans="3:6" x14ac:dyDescent="0.25">
      <c r="C62" s="8"/>
      <c r="D62" s="8"/>
      <c r="E62" s="8"/>
      <c r="F62" s="8"/>
    </row>
    <row r="63" spans="3:6" x14ac:dyDescent="0.25">
      <c r="C63" s="8"/>
      <c r="D63" s="8"/>
      <c r="E63" s="8"/>
      <c r="F63" s="8"/>
    </row>
  </sheetData>
  <sortState ref="A2:B7012">
    <sortCondition ref="A2:A701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
  <sheetViews>
    <sheetView workbookViewId="0"/>
  </sheetViews>
  <sheetFormatPr defaultRowHeight="15" x14ac:dyDescent="0.25"/>
  <cols>
    <col min="1" max="2" width="28.28515625" style="43" bestFit="1" customWidth="1"/>
    <col min="4" max="4" width="15.42578125" customWidth="1"/>
  </cols>
  <sheetData>
    <row r="1" spans="1:2" x14ac:dyDescent="0.25">
      <c r="A1" s="42"/>
      <c r="B1" s="42"/>
    </row>
  </sheetData>
  <sortState ref="A2:A118">
    <sortCondition ref="A2:A11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AgResearch Limite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ke, Shannon</dc:creator>
  <cp:lastModifiedBy>Clarke, Shannon</cp:lastModifiedBy>
  <cp:lastPrinted>2013-11-07T22:13:50Z</cp:lastPrinted>
  <dcterms:created xsi:type="dcterms:W3CDTF">2013-07-31T03:06:39Z</dcterms:created>
  <dcterms:modified xsi:type="dcterms:W3CDTF">2014-03-13T00:02:27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